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343">
  <si>
    <t xml:space="preserve">Table S2.  Gene, CDS and protein sequences of PeMYBs</t>
  </si>
  <si>
    <t xml:space="preserve">Name</t>
  </si>
  <si>
    <t xml:space="preserve">gene</t>
  </si>
  <si>
    <t xml:space="preserve">CDS</t>
  </si>
  <si>
    <t xml:space="preserve">protein</t>
  </si>
  <si>
    <t xml:space="preserve">PeMYB1</t>
  </si>
  <si>
    <t xml:space="preserve">ATGGGGTGCAAGACGTGCCAGAAGCCCAAGGTGCACTACCGGAAGGGCCTGTGGTCGCCGGAGGAGGACCAGAAGCTCCGCGACTACATCCTCCGCTACGGCCACGGCTGCTGGAACGCCCTCCCCGTCAAGGCCGGTAAGTGCCAAACCAAGCGCCGCATTCGCAATTCTCCAAAGATTCAAGGGGAATTGAGTAGAACTTTGTGTTCTTGCATTGCACCGGGCTCCAATTCTAGTAGCAGGAAAATTCTTTTCCAAATTCCCCTGCTTGCTTATTGGGGCTCTCCGCTCTCGTGTTTCTGAAATGCACCTTGGTTTGTGGGAAGGGAAAGGAAGGGATTTTTTTTTTCAAGTGTTGCTCAGCTTTCAGAGAACAATTAGTGGAGCTCTTTAATTTCGCCTGCTTGTTTGAATTCAGCAAAAAATTGTCAAATGTACCTCGTCCTCGGCTTGTGGGCTGAATTCTCTGTGAATTACCTCGCGTGCAGGGCTGCAGCGGAACGGCAAGAGCTGCAGGCTGAGATGGATCAACTACCTGAGGCCGGGGCTGAAGCACGGCACGTTCTCCCGGGAGGAAGAAGAGACCGTCATGAGCCTTCACGCCAAACTGGGCAACAAGTAAGCATCAGGCTTTTCACCTCTCACCTTTAGAGCAAGAAGTGATTGAATCAATCAGAGAGTAAATTTCTCATAAAACCTACTGCTTCTTACTATACTTTGCTAGTGTCAGCCTGGTAGTGTCGTTAAGCAGGCAAATTCAGTTCCAGAGTAGCAAAATTAGGTTTAGCTAGTGAAAACAAAAGTAAATGCTCATGTTTACCATGGAGACCGCTTTACATGGTGGAGTTGATGCTGACATCTATGCTCCATATCGAGTCACTCGATTGCTTCTTTTCCGAGTGCACATTTGATGATTATAAACAAGCATCTCGATTTCATTAATTTACTAGAAAGTGTGACTGGTCACGGTGATATCTTTTTATACCAAAAAAAACAATGAAATGGCAAAACTAGTGTCTACTACTACCTTTAAAAAAGCTACTTTCTTTATTGGAGAAATGCTGTTGTTGCTTGTCGGTGCAAGTTAGCTAATTTATTCTATTAATTATTTCCCGTTTCATACGTCAAAAATCGTAATACCGTCCTTTTGATATTAACTATTTGTACAATCATTTTATAAATACGCATGTACTACAGTCAACTATTCAAACCAATCATAGTTCACTTGCGAATTATGAGAACTGTGAGAACTGCTGTTTTGACAATCCGAACGAAGAAGACATGTAGTACTACTACGACAATAATACATTCTTTATTGGACAGACTGTACAATAATAACACCCAAGATAAAGAATTAGAGGATGATGTGTTCATGGCCCGTACAAATAGGCCACGTCGTCCACCAAACCATTCTTGTCCCCTTGCATAGGAAGATCAAGGGTCAGTCGAGTTGCCAATTCAAAAAATATGACAATTGGAGTTTGCAATTGCCCTGCCGACAACGACAATAGAATTCATCGAACTGTAAATTTGGAGTCCAACTTTGGCTTGCATGTCTAACATGGTCAGGAAATTTGTTGCCGCAGGTGGTCTCAGATAGCGCGGCACCTGCCCGGCCGGACGGACAACGAGGTGAAGAACTACTGGAACTCGTACCTCAAGAAGCGCGTCGAGGGCGCGCAACAACCGAACTCGGCAGACGCGCCACAATCCAAATCCACCAATTCCGACGTCCGTGGCAGCCCGAACCCCAGTGAAAACAGCCTGCAAGAACGAATCACCCGGCCGGTGAACTCCGACTCGTCCGAACAGGTCGAGTCGTCGTCGGCCGACGACTCGAGCTGCCTCACAAAGCCTGGCGCGGCCGCTGTCCGGGCGCACGCGCCAGTGCTCCCCAAGGTCATGTTCGCGGACTGGCTCGACATGGACTACGGCACCGGCCTGATGATGACGCCGAGCCTGGAGGCCGGTGGTGCCTTCGACGCGAGCGGCCGCAGTCCCGCGCAGGGGTCGTCCGTGGATTCCCTGCACGGGCTCGGCGACGGCGGCATCTGCTGGGGGTTCGACGAGACGGCGGACCAGACGCACATGCAGGGAGGTGTAGGAGGGTTCTCCGATCTGCTCTCCATGAGTGAGTTCCTCGGGATCAACTAG</t>
  </si>
  <si>
    <t xml:space="preserve">ATGGGGTGCAAGACGTGCCAGAAGCCCAAGGTGCACTACCGGAAGGGCCTGTGGTCGCCGGAGGAGGACCAGAAGCTCCGCGACTACATCCTCCGCTACGGCCACGGCTGCTGGAACGCCCTCCCCGTCAAGGCCGGGCTGCAGCGGAACGGCAAGAGCTGCAGGCTGAGATGGATCAACTACCTGAGGCCGGGGCTGAAGCACGGCACGTTCTCCCGGGAGGAAGAAGAGACCGTCATGAGCCTTCACGCCAAACTGGGCAACAAGTGGTCTCAGATAGCGCGGCACCTGCCCGGCCGGACGGACAACGAGGTGAAGAACTACTGGAACTCGTACCTCAAGAAGCGCGTCGAGGGCGCGCAACAACCGAACTCGGCAGACGCGCCACAATCCAAATCCACCAATTCCGACGTCCGTGGCAGCCCGAACCCCAGTGAAAACAGCCTGCAAGAACGAATCACCCGGCCGGTGAACTCCGACTCGTCCGAACAGGTCGAGTCGTCGTCGGCCGACGACTCGAGCTGCCTCACAAAGCCTGGCGCGGCCGCTGTCCGGGCGCACGCGCCAGTGCTCCCCAAGGTCATGTTCGCGGACTGGCTCGACATGGACTACGGCACCGGCCTGATGATGACGCCGAGCCTGGAGGCCGGTGGTGCCTTCGACGCGAGCGGCCGCAGTCCCGCGCAGGGGTCGTCCGTGGATTCCCTGCACGGGCTCGGCGACGGCGGCATCTGCTGGGGGTTCGACGAGACGGCGGACCAGACGCACATGCAGGGAGGTGTAGGAGGGTTCTCCGATCTGCTCTCCATGAGTGAGTTCCTCGGGATCAACTAG</t>
  </si>
  <si>
    <t xml:space="preserve">MGCKTCQKPKVHYRKGLWSPEEDQKLRDYILRYGHGCWNALPVKAGLQRNGKSCRLRWINYLRPGLKHGTFSREEEETVMSLHAKLGNKWSQIARHLPGRTDNEVKNYWNSYLKKRVEGAQQPNSADAPQSKSTNSDVRGSPNPSENSLQERITRPVNSDSSEQVESSSADDSSCLTKPGAAAVRAHAPVLPKVMFADWLDMDYGTGLMMTPSLEAGGAFDASGRSPAQGSSVDSLHGLGDGGICWGFDETADQTHMQGGVGGFSDLLSMSEFLGIN*</t>
  </si>
  <si>
    <t xml:space="preserve">PeMYB2</t>
  </si>
  <si>
    <t xml:space="preserve">ATGGGGAGACCTCCTTGCTGCGACAATGGCGTTGGCGTCAAGAAGGGGCCGTGGACGCCGGAGGAGGACATCATCCTCGTCTCCTACATCCAGCAGCATGGCCCGGGGAACTGGCGGTCGGTGCCCGAGAACACCGGTTAGTTTCGCGTTCGCATGCTTGCGCGCGCTTCGATCGAATTTCGCAGCTGGTTTCAGTTTTTGTTTTTGGTAGTAGATCGATTGCTTTGCTTGGTTGTGTTTGGTTTTCATTGATGAGAGGTTAATTTGGCTGTGTTTGGTGTTGCAATTTAGGGCTGATGAGGTGCAGCAAGAGCTGCAGGCTGCGGTGGACGAACTACCTGAGGCCCGGGATCAAGCGAGGGAACTTCACCCCTCACGAGGAAGGGATCATCATCCACCTCCAGGCATTGCTTGGCAACAAGTAATCACCGTATATCTCTTCTTATTGTCTTCATAAGCGTACCAAAACATAATGAAAGTTCTATTTGATCTTGCTTAGAGTTGTTTTACATGCAACTTTATTACATAAACCCCTAAAAATTGTCTCACACTTGTTAACTCCATTGGCTGCCTCGATTAGCTTAATTAATTCAACTTGTTTGTGTAGAATCTCTGGCCTGTAGTTTAAACTTGTTTTGAGTTAGGTCAAGCAGACACTAACTTAATTTGTAACAGATCATATATACCTTCAAAAATCAAAATTTTCTTATGTTTTTGCCAATATACGTTTAACTTGGTGTTTATTTATCTTGTGCATGCAGGTGGGCATCAATAGCCTCCTACCTCCCTCAGAGAACAGACAATGACATCAAGAACTACTGGAACACACACCTCAAGAAGAAGGTGAAGAGGCTGCAAGCACAGCCTGATCACTCCTTCCAGACCAGTACTGCCCCCAATGCAGTAGCCAGCCCAAACTACTACAACCCTAGCAGCACTCACCAGAGCCTTGAAGCCATGCCAGCCATGGCCTACCCCAGCACCACCACCTGCAGCACTGCAGCAAGCAATGAGGCTGCCACCATCTCCAAGCTCTTCCAAACATGGATGAAGCCATCACCACCACCAACAACTAATTACAAGGCTATGGCGGCTATGCAAGAGTTCCAAGATGATCAAGAGGGTGCTGCAGTTTCCATCACTAACTGTAAGGATCACCTTGTGATCAATGACGACAAGTCGTCGTCGTCGGAGACGGTGGCGCCGGTGGTGGGCCGCGGTGAGGTGGATCACTCGGCCGCCGCCGCCACCTTCTCGCTGCTCGAGAACTGGCTGCTCGACGACATGTCGGGACAGGCCATAGATGGGCTCATGGAGATCTCTGCTGGTTGCTGTGCAGACCCCATCATGTTCTAA</t>
  </si>
  <si>
    <t xml:space="preserve">ATGGGGAGACCTCCTTGCTGCGACAATGGCGTTGGCGTCAAGAAGGGGCCGTGGACGCCGGAGGAGGACATCATCCTCGTCTCCTACATCCAGCAGCATGGCCCGGGGAACTGGCGGTCGGTGCCCGAGAACACCGGGCTGATGAGGTGCAGCAAGAGCTGCAGGCTGCGGTGGACGAACTACCTGAGGCCCGGGATCAAGCGAGGGAACTTCACCCCTCACGAGGAAGGGATCATCATCCACCTCCAGGCATTGCTTGGCAACAAGTGGGCATCAATAGCCTCCTACCTCCCTCAGAGAACAGACAATGACATCAAGAACTACTGGAACACACACCTCAAGAAGAAGGTGAAGAGGCTGCAAGCACAGCCTGATCACTCCTTCCAGACCAGTACTGCCCCCAATGCAGTAGCCAGCCCAAACTACTACAACCCTAGCAGCACTCACCAGAGCCTTGAAGCCATGCCAGCCATGGCCTACCCCAGCACCACCACCTGCAGCACTGCAGCAAGCAATGAGGCTGCCACCATCTCCAAGCTCTTCCAAACATGGATGAAGCCATCACCACCACCAACAACTAATTACAAGGCTATGGCGGCTATGCAAGAGTTCCAAGATGATCAAGAGGGTGCTGCAGTTTCCATCACTAACTGTAAGGATCACCTTGTGATCAATGACGACAAGTCGTCGTCGTCGGAGACGGTGGCGCCGGTGGTGGGCCGCGGTGAGGTGGATCACTCGGCCGCCGCCGCCACCTTCTCGCTGCTCGAGAACTGGCTGCTCGACGACATGTCGGGACAGGCCATAGATGGGCTCATGGAGATCTCTGCTGGTTGCTGTGCAGACCCCATCATGTTCTAA</t>
  </si>
  <si>
    <t xml:space="preserve">MGRPPCCDNGVGVKKGPWTPEEDIILVSYIQQHGPGNWRSVPENTGLMRCSKSCRLRWTNYLRPGIKRGNFTPHEEGIIIHLQALLGNKWASIASYLPQRTDNDIKNYWNTHLKKKVKRLQAQPDHSFQTSTAPNAVASPNYYNPSSTHQSLEAMPAMAYPSTTTCSTAASNEAATISKLFQTWMKPSPPPTTNYKAMAAMQEFQDDQEGAAVSITNCKDHLVINDDKSSSSETVAPVVGRGEVDHSAAAATFSLLENWLLDDMSGQAIDGLMEISAGCCADPIMF*</t>
  </si>
  <si>
    <t xml:space="preserve">PeMYB3</t>
  </si>
  <si>
    <t xml:space="preserve">ATGAAGGGCAGTGGCGGCGGGGCGGCGGCTGGGCCGTGCGGTGGCAACGGCATTAACGCTGCTGCGGCGGTGAAGCTGCGGAAGGGGCTGTGGTCGCCGGAGGAGGACGAGAAGCTGCTGGCGTACATGCTGCGGAGCGGGCACGGGTCGTGGAGTGACGTGGCGCGCAACGCCGGGCTGCAGCGGTGCGGCAAGAGCTGCCGCCTCCGGTGGATCAACTACCTCCGCCCCGACCTCAGGCGCGGCGCCTTCTCGCCGCAGGAGGAGGAGCTCATCGTCAGCCTCCACGCCATCCTCGGCAACAGGTACGTGTACGCCGTACGCGTGTGTACGTGCCGATCGATGCGCACGTGTCGGTGTACGTGCGTGCGTGCGCCCTCGTACGTGTGGTCGATCTCATGCATGCCATGGTGGTGTCGTACGTACGTGCGCTCCCTGGTGATTACATTAGTGTGCACGTTGAGGCTTAGGAGAGTCAATTAATAAAAGTTAATTGTGTCGTTCTTGCGCTTTTTTTTTGCTATGTTTTTGTATTTCTAGCTTTAATTTGTTTATTTAACACGGGTAAATCAGAGGTTATATGTTTCTGTGTGTACCTGCATTTTGTCGATTTTGGTTTCTGAACACAACTTTATGATTTCTTTTCACGTTCATGCTTGATTATACAAGCCATTGGTATTCCTCAAAAAACGAACCATACATGTATGATGTATCTTTCATATAATTAAGCTTCAGCGGTAGATATAAATTGGTGAGAATTGTAGAATTGTATTGTAGGATGATATTGATAACTATGTAGTTAATTTGCTGCCTTTTTACATTTATCCTCTTTTTTTTCAAACGTGTACTGCGTACTAGATTTTTTAAGGTATAAGATTTGCGTTAAGCACACAACATTCTTGATTTGTTTTATATATTCTCTAGCTCATAAATGTCTCAAGTAGATCCGTATATATACTATCCATGTCCTACAGCATTAGCATTTACAATTGCGGACCAAAATTGAGTGGGGGCCCATGAGTCTGCCCATTTGTGTGTGTATAAAGTGACCTAACAATGTATATCTGCCTTGTAATGTACATAGATATGCATGCCACAACAATATACATTTGTCTTTTCATTCTCCTAAGCGCATATGATGTCCACATGATATTCTTTATTTTGCATGAAATGATCAACATAATTACAAAACAGCTATAACGTAGGAACTAAAAGTTACTCAGAAAGACACTGAAAGGGATGTGAGTAGCTGCGTGTTTTAACCTGCAGGACAGGCATTTTTGTCGGATCCATCATGCATGATTAATCCCTGTCTTACCAGAAATGAGATTACGACATCAACTAATTAATTAACTCTACCTTTTAATTACTAGATATTTTTGCAGTCATGCATCAAAAAGTTACGGCACATTGACACTTCTTTTTTTACAGAAACATCTCGTTTGCTTACTGTAAAATCTATCCTACTACGTTACTCCAGGTGGTCTCAGATCGCTGCCCGGCTGCCAGGGCGCACCGACAACGAGATCAAGAACTTCTGGAACTCCACCATCAAGAAGCGGCTGAGGAGCTCGGCGGTGTCCTCTCCGGCGACGACCGAGTGCGCGTCATCGCCGGAGACCAAGCTGGCCATCGACGGCGGCGCCAGCTGCCTCGACCTCGCCGGCCTCGACAACGGCGCCCACCATGCAATGAAAAGCATATGGGTGGACTCGTCCTCCTCATCGTCCTCGTCCTCGTCGCTGCAGAGCCAGCCGTCCGCGATGGCGGCGGCTGCCTGGAGCTACGGCGGCCTCCTCCCGCTGCCAGACCAAGTCTGCGGCGTGGCGGCCGCGGCGGCCGACACGCCGGCGGCGTTCTTCCACGACCATGCATCGTTCAAAGTTGCTGCATTGTATGGTGGCGGTTACTACTACGGAAGCACTCACCATGGGATGGCAATGGAAGGAGGAGGAAACTTCCTAGGAGGTGAAAGCAGTGTGCTCTATGGTGTGCCCCCTCTGCTAGAGCCCAAAGCAGCGGAAGAAGACCAGACCATAATGGCATCAAGTAACAACACCAACCCTAAAAACAACAGCAACAACACCACTACTGAGACTACCACACCGAGTAGCAACAATGGCAGCAACATCACAGACAACAACAGTAACAACAACAAGAACATGAACATTAGCCTAGTGAGCAACAATGTGGTCTACTGGGAGGCAGGTCACCAACAGCACATGAGCAGGAATGTCATGGGGGAGTGGGACTTGGAGGAGTTGATGAAAGATGTGTCATCCTTGCCTTTCCTTGATTTCCAAGTTGAATGA</t>
  </si>
  <si>
    <t xml:space="preserve">ATGAAGGGCAGTGGCGGCGGGGCGGCGGCTGGGCCGTGCGGTGGCAACGGCATTAACGCTGCTGCGGCGGTGAAGCTGCGGAAGGGGCTGTGGTCGCCGGAGGAGGACGAGAAGCTGCTGGCGTACATGCTGCGGAGCGGGCACGGGTCGTGGAGTGACGTGGCGCGCAACGCCGGGCTGCAGCGGTGCGGCAAGAGCTGCCGCCTCCGGTGGATCAACTACCTCCGCCCCGACCTCAGGCGCGGCGCCTTCTCGCCGCAGGAGGAGGAGCTCATCGTCAGCCTCCACGCCATCCTCGGCAACAGGTGGTCTCAGATCGCTGCCCGGCTGCCAGGGCGCACCGACAACGAGATCAAGAACTTCTGGAACTCCACCATCAAGAAGCGGCTGAGGAGCTCGGCGGTGTCCTCTCCGGCGACGACCGAGTGCGCGTCATCGCCGGAGACCAAGCTGGCCATCGACGGCGGCGCCAGCTGCCTCGACCTCGCCGGCCTCGACAACGGCGCCCACCATGCAATGAAAAGCATATGGGTGGACTCGTCCTCCTCATCGTCCTCGTCCTCGTCGCTGCAGAGCCAGCCGTCCGCGATGGCGGCGGCTGCCTGGAGCTACGGCGGCCTCCTCCCGCTGCCAGACCAAGTCTGCGGCGTGGCGGCCGCGGCGGCCGACACGCCGGCGGCGTTCTTCCACGACCATGCATCGTTCAAAGTTGCTGCATTGTATGGTGGCGGTTACTACTACGGAAGCACTCACCATGGGATGGCAATGGAAGGAGGAGGAAACTTCCTAGGAGGTGAAAGCAGTGTGCTCTATGGTGTGCCCCCTCTGCTAGAGCCCAAAGCAGCGGAAGAAGACCAGACCATAATGGCATCAAGTAACAACACCAACCCTAAAAACAACAGCAACAACACCACTACTGAGACTACCACACCGAGTAGCAACAATGGCAGCAACATCACAGACAACAACAGTAACAACAACAAGAACATGAACATTAGCCTAGTGAGCAACAATGTGGTCTACTGGGAGGCAGGTCACCAACAGCACATGAGCAGGAATGTCATGGGGGAGTGGGACTTGGAGGAGTTGATGAAAGATGTGTCATCCTTGCCTTTCCTTGATTTCCAAGTTGAATGA</t>
  </si>
  <si>
    <t xml:space="preserve">MKGSGGGAAAGPCGGNGINAAAAVKLRKGLWSPEEDEKLLAYMLRSGHGSWSDVARNAGLQRCGKSCRLRWINYLRPDLRRGAFSPQEEELIVSLHAILGNRWSQIAARLPGRTDNEIKNFWNSTIKKRLRSSAVSSPATTECASSPETKLAIDGGASCLDLAGLDNGAHHAMKSIWVDSSSSSSSSSSLQSQPSAMAAAAWSYGGLLPLPDQVCGVAAAAADTPAAFFHDHASFKVAALYGGGYYYGSTHHGMAMEGGGNFLGGESSVLYGVPPLLEPKAAEEDQTIMASSNNTNPKNNSNNTTTETTTPSSNNGSNITDNNSNNNKNMNISLVSNNVVYWEAGHQQHMSRNVMGEWDLEELMKDVSSLPFLDFQVE*</t>
  </si>
  <si>
    <t xml:space="preserve">PeMYB4</t>
  </si>
  <si>
    <t xml:space="preserve">ATGGGGAGGCCGCCGTGCTGCGACAAGGCCGGGGTGAAGAAGGGGCCGTGGACGCCGGAGGAGGACCTCACGCTCGTGTCCTACATCCAGGAGCACGGCCCCGGGAACTGGCGCGCCGTGCCCACCAACACCGGTGCGCGCCTGGTCCCCCGTTTCTCTCGCTTTGTGTTTGTCTTGTGCGATTAATTCTTTCTCTGATCAACTTCTTGTTGCTGCTGTTCTTGACCATGTGGATGAGTCCTGCAGGGCTGATGCGGTGCAGCAAGAGCTGCCGGCTGCGGTGGACCAACTACCTCCGGCCGGGGATCAAGCGCGGCAACTTCACCGACCAGGAGGAGAAGCTCATCGTCCACCTCCAGGCCCTCCTCGGCAACCGGTAATTAATTTCACTTGATTTTGCTTGTTAATTTGTTTGCTCCAGTCCAGTCCACTTCAGGTTCGTGTGATGAATTGAGCCCTAAATTGAGTTCGTGTTCGTGTTTGCGATTCTTAATTTGGTTAGGTGGGCGGCGATCGCGTCCTACTTGCCGGAGCGGACGGACAACGACATCAAGAACTACTGGAACACGCACCTCAAGAAGAAGCTGAAGAATATGAGCGCCGGCGAGGACGGCGTCGGCGACGGTGCTGGCGAGGTGAAGAGCAGGGCGGCCGCGCCCAAGGGGCAGTGGGAGCGACGGCTGCAGACGGACATCCACACCGCACGGCAGGCGCTCCGGGAGGCGCTCTCGCTGGACCCCTCGCCGCCGGCCAGGCCGCAGCCGCAGCCGCCGCTGGCGCCGTCGCAGGGGACGTACGCGTCCAGCGCCGAGAACATCGCGCGGCTGCTGGAGGGCTGGATGCGGCCCGGGGACGGCGGGGGGAAGGCGTCCTCTGGGTCGCGGTCGTCGGCGTCGGTGTCCGGCGAGGGCGCGTCGGCCAGCCACAGCGGCACGGCGCCGACGCCGGAGGGTTCGACCGGGACGAGCAAGACGGAGGACGGTGGCGCGGCCGCCGCGGCGCCGGCGTTCTCGATGCTGGAGAGCTGGCTGCTCGACGACGGCATGGGGCATGGGGAGGTGGGGCTCATGGACGTGCCATTGGGGGACCCTAGTGAGTTCTTCTAG</t>
  </si>
  <si>
    <t xml:space="preserve">ATGGGGAGGCCGCCGTGCTGCGACAAGGCCGGGGTGAAGAAGGGGCCGTGGACGCCGGAGGAGGACCTCACGCTCGTGTCCTACATCCAGGAGCACGGCCCCGGGAACTGGCGCGCCGTGCCCACCAACACCGGGCTGATGCGGTGCAGCAAGAGCTGCCGGCTGCGGTGGACCAACTACCTCCGGCCGGGGATCAAGCGCGGCAACTTCACCGACCAGGAGGAGAAGCTCATCGTCCACCTCCAGGCCCTCCTCGGCAACCGGTGGGCGGCGATCGCGTCCTACTTGCCGGAGCGGACGGACAACGACATCAAGAACTACTGGAACACGCACCTCAAGAAGAAGCTGAAGAATATGAGCGCCGGCGAGGACGGCGTCGGCGACGGTGCTGGCGAGGTGAAGAGCAGGGCGGCCGCGCCCAAGGGGCAGTGGGAGCGACGGCTGCAGACGGACATCCACACCGCACGGCAGGCGCTCCGGGAGGCGCTCTCGCTGGACCCCTCGCCGCCGGCCAGGCCGCAGCCGCAGCCGCCGCTGGCGCCGTCGCAGGGGACGTACGCGTCCAGCGCCGAGAACATCGCGCGGCTGCTGGAGGGCTGGATGCGGCCCGGGGACGGCGGGGGGAAGGCGTCCTCTGGGTCGCGGTCGTCGGCGTCGGTGTCCGGCGAGGGCGCGTCGGCCAGCCACAGCGGCACGGCGCCGACGCCGGAGGGTTCGACCGGGACGAGCAAGACGGAGGACGGTGGCGCGGCCGCCGCGGCGCCGGCGTTCTCGATGCTGGAGAGCTGGCTGCTCGACGACGGCATGGGGCATGGGGAGGTGGGGCTCATGGACGTGCCATTGGGGGACCCTAGTGAGTTCTTCTAG</t>
  </si>
  <si>
    <t xml:space="preserve">MGRPPCCDKAGVKKGPWTPEEDLTLVSYIQEHGPGNWRAVPTNTGLMRCSKSCRLRWTNYLRPGIKRGNFTDQEEKLIVHLQALLGNRWAAIASYLPERTDNDIKNYWNTHLKKKLKNMSAGEDGVGDGAGEVKSRAAAPKGQWERRLQTDIHTARQALREALSLDPSPPARPQPQPPLAPSQGTYASSAENIARLLEGWMRPGDGGGKASSGSRSSASVSGEGASASHSGTAPTPEGSTGTSKTEDGGAAAAAPAFSMLESWLLDDGMGHGEVGLMDVPLGDPSEFF*</t>
  </si>
  <si>
    <t xml:space="preserve">PeMYB5</t>
  </si>
  <si>
    <t xml:space="preserve">ATGGGGAGGCAGCCGTGCTGCGACAAGGTGGGGCTGAAGAAGGGGCCGTGGACGGCGGAGGAGGACCAGAAGCTCATCAGCTTCATCCTCAGCAATGGCCAATGCTGCTGGCGCGCCGTGCCAAAGCTCGCCGGTACGTGCGTGCGTCGTCATCATCCACCGGATTAATTCCCGGAACAATTTTTTGGTTCTGTTCCTAATTTTTTTTCTATATGTTTGCGCAAATTAAACAGGGCTGCTGCGGTGCGGGAAGAGCTGCCGGCTGCGGTGGACGAACTACCTGCGGCCGGACCTCAAGAGGGGGCTCCTCTCCGAGGCAGAGGAGAAGGTCGTCATCGACCTACATGCCCAATTGGGTAACAGGTAATACTAGTCTACTACACTATTACCAAAATTCTAATTATAAACTAACGATATAGGTGTCCTGCCAGTCGGACTATAATTAAATTGTTTATTTTTTTAAAAAATGTTAGATGGTCCAAGATCGCGTCCCACCTGCCAGGGCGTACGGACAACGAGATCAAGAACCACTGGAACACCCATGTCAAGAAGAAGCTCAAGAAGATGGGGATCGACCCACTCACCCACAAGCCCCTCCCACCCGCTCCCCAGAAGCAGCACGACCGGCATACACCGCTCGCCGGCGGCTCGCCGGAAATCCAAGGACCACGACCGGAGCAGAAGCCTCCAGAAGAGGAGAACTTGGAGGCCGCGGCCAACATGCACGACGAGGAGTCCCTTCTCAGGAAGTCCCCTGGCTTCTGCACCGACGAGGTGCCGATGATCCACCCGGACGAGATCATGGTGCCATTGTGCGACCAGCCGCAGCCGCCGCCCCCGCCCCCGCCAACACCAACGTGCGCCGCCGCCGTATCGGCACCGACGACGTCGTCCTCGTCCTCGGCGTCGACCAGCTGCGACGAGGACACGCTGTTCCCGATCATGGAGTGGCCGGACATCATGTACCTGATGGGGCTGGACGACATGATCGCGGCGGCGCCGTCGCCGTGGGACGAATGGCTGGTGGAGCCGCCGGCGCCGCCGGTGTACGAGGACACTTTCAACGACGCTTACCAATACCAGAGGAGTAGCGCTGCGTTTGACCAGGAGGCATGGAGCAAGCTTGAGCTCTTCTAA</t>
  </si>
  <si>
    <t xml:space="preserve">ATGGGGAGGCAGCCGTGCTGCGACAAGGTGGGGCTGAAGAAGGGGCCGTGGACGGCGGAGGAGGACCAGAAGCTCATCAGCTTCATCCTCAGCAATGGCCAATGCTGCTGGCGCGCCGTGCCAAAGCTCGCCGGGCTGCTGCGGTGCGGGAAGAGCTGCCGGCTGCGGTGGACGAACTACCTGCGGCCGGACCTCAAGAGGGGGCTCCTCTCCGAGGCAGAGGAGAAGGTCGTCATCGACCTACATGCCCAATTGGGTAACAGATGGTCCAAGATCGCGTCCCACCTGCCAGGGCGTACGGACAACGAGATCAAGAACCACTGGAACACCCATGTCAAGAAGAAGCTCAAGAAGATGGGGATCGACCCACTCACCCACAAGCCCCTCCCACCCGCTCCCCAGAAGCAGCACGACCGGCATACACCGCTCGCCGGCGGCTCGCCGGAAATCCAAGGACCACGACCGGAGCAGAAGCCTCCAGAAGAGGAGAACTTGGAGGCCGCGGCCAACATGCACGACGAGGAGTCCCTTCTCAGGAAGTCCCCTGGCTTCTGCACCGACGAGGTGCCGATGATCCACCCGGACGAGATCATGGTGCCATTGTGCGACCAGCCGCAGCCGCCGCCCCCGCCCCCGCCAACACCAACGTGCGCCGCCGCCGTATCGGCACCGACGACGTCGTCCTCGTCCTCGGCGTCGACCAGCTGCGACGAGGACACGCTGTTCCCGATCATGGAGTGGCCGGACATCATGTACCTGATGGGGCTGGACGACATGATCGCGGCGGCGCCGTCGCCGTGGGACGAATGGCTGGTGGAGCCGCCGGCGCCGCCGGTGTACGAGGACACTTTCAACGACGCTTACCAATACCAGAGGAGTAGCGCTGCGTTTGACCAGGAGGCATGGAGCAAGCTTGAGCTCTTCTAA</t>
  </si>
  <si>
    <t xml:space="preserve">MGRQPCCDKVGLKKGPWTAEEDQKLISFILSNGQCCWRAVPKLAGLLRCGKSCRLRWTNYLRPDLKRGLLSEAEEKVVIDLHAQLGNRWSKIASHLPGRTDNEIKNHWNTHVKKKLKKMGIDPLTHKPLPPAPQKQHDRHTPLAGGSPEIQGPRPEQKPPEEENLEAAANMHDEESLLRKSPGFCTDEVPMIHPDEIMVPLCDQPQPPPPPPPTPTCAAAVSAPTTSSSSSASTSCDEDTLFPIMEWPDIMYLMGLDDMIAAAPSPWDEWLVEPPAPPVYEDTFNDAYQYQRSSAAFDQEAWSKLELF*</t>
  </si>
  <si>
    <t xml:space="preserve">PeMYB6</t>
  </si>
  <si>
    <t xml:space="preserve">ATGTATGGGGTTAAGAGCGAGAGCGACTGCGAGATGATCCATCAGGACCAGATGGATTCGCCGGTGGCCGACGACGGTAGCAGCGGGGGGTCGCCTCACAGGGGCGGCGGGCCGCCTCTGAAGAAAGGCCCCTGGACGGCGGCGGAGGACGCCATCCTGGTGGACTACGTGAAGAAGCACGGCGAGGGGAACTGGAACGCGGTGCAGAAGAACACCGGGCTGTTCCGGTGCGGCAAGAGCTGCCGCCTTCGGTGGGCGAACCACCTCAGGCCGAACCTGAAGAAGGGGGCCTTCACCGCCGAGGAGGAGAGGCTCATCATCCAGCTCCACTCCAAGATGGGGAACAAGTGGGCTCGGATGGCTGCTCATGTTAGTGCGATGCTATGTTGATTCCATGATTTACATACATGATATTCCATATTGGCATGCTGTTAGTATGCTGTTCTTGAGTCTTGAAAGATTGTTCTTGTGCCATGGTCACATGGGGTTAAAAATATTTGATGTGTTCTTTGGATCTTCTAATGCATGCAGTTTTCAATTTAAGATGTCTTATTTATGTAGTTAGTAATTACCCTTTTTGAAGAAGACTTTATTGTTTTTATTAAGTGAAGTATTTTGTTTCACTTATTGGATCTGTATTAATCTTTGTTGCCCTTGGCGTTACTTTACTTACTCTTATTGCTCTGAAACATGAACTTAGACGATTTTCTTGTGCAATTCAGAAAGTTGTCATTTTTTTTTAATTGGGTCTGATGATTTTCGAGAGAAAAAACCCTTATCTAGCTACTTACTCAAACCCTCCTGCTACCAAAATCTTAAGTTCCTAACTTGATCCACAACTCTTAATCTGCTAGGATTAGTCCCGCTCAATGATACCAAGCAATTATCATTTCACTTCAAAATAATTCGTTTCTAGCTTTATCTTCTCAAATTCATATTTTTTGTCAGTGTTACTCTTGTATGGATGTAGACATGGTCATATAGAATGGTAGGGAACTAGGGATACTTCATATGATAATTAAAGAATAGATACTGAATACTGTGTTCATCTCTACTTTTATTGTTACTGAAAGCAGGTTGGCCTAACATTTAAAAGGCTGAAAATTGTTGGGTGTGTATGTGTGCTTTAAATATGCAGCCCATTTGGACCTTGACTGTGATAAAAAGGGTTGGCTGTTAGTCTAGCCAGATTGTGTGTTGTCTGACATCTAAGTTGCATAATGACAAATTTTTTTTTTTGTGTAATGACAATTGAAAGGTGCCATAGTTGAGATCCATTTCAGTGTGACAAGTAGTAATGTTTTTCTTCACTAGCTTTATAGAGTAACCATCTAAGGCTAATAACCCTGTATTGAATATCATGACTCACAGTATTCAATTACTTTTCCATCATAATTAGTATGTACTTGCTACAATTTGTTAGGACATAAACCCTAGAACTGATCAAAGTTTCACCCACGATGACTTCAGTGAAACATAGGCTATTATGTATTGAAATATTTCACATACCTTATCCTGTGTACATGAGTCTCTAGTATTTTTTTATCATGAACATTTTGCACAGTTTTTTTCAATATTGTTGTTGTTATTAACCTTGAGCACCTCTTCTCAGTTGCCAGGGCGTACTGATAATGAAATAAAGAATTACTGGAACACTCGAATAAAGAGATGCCAGCGAGCTGGCCTACCAATCTATCCTGCTAGTGTATGCAATCAATCTTCAAATGAAGATCAGCAGGGCTCCAGTGATTTTAACTGTGGCGAGAATCTTTCCAATGATCTTCTGAATGGAAGTGGTCTTTATCTACCAGATTTTACCTGCGACAATTTCATTGCTAATTCAGAGGCTTTATCTTATGCACCACAGCTTTCAGCTGTTTCAATAAGCAATTTGCTTGGCCAGAGCTTTGCATCAAAAAACTGTAGCTTCATGGATCAAGTAAATCAAACAGGGATGCTAAAACAAGCCGACAGTGTACTCCCTGGATTGAGCGATACCATCAATGGTGTGCTCTCCTCAGTGGATCAATTCTCAAATGACTCTGAGAAGCTCATGCAGGCTTTGGGTTTTGACTATCTTCATGAAGCCAACTCTAGCAGCAAGATTATTGCACCCTTTGGGGGTGCACTTACTGGCAGCCATGCCTTTTTAAATGGCAACCTCTCTGCTTCTAGGCCCACAAATGGTCCTTTGAAGATGGAGCTCCCTTCACTCCAAGATACTGAATCTGATCCAAGTAGCTGGCTCAAGTATACCGTGGCTCCTGCAATGCAGGCTATCGAGTTAGTTGATCCCTACCTGCAGTCTCCAACAGCAACCCTGTCAGTGAAATCCCAGTGCGTGTCACCAAGGAACAGTGGTCTTTTGGAAGAGTTGCTTCATGAATCTCAGGCACTAAGATCTGGGAAGAACCAACAGCCGTCTGTCAGAAGTTCAAGTTCCTCTGCTGGTACGCCATGTGATACTACGGTAGTTAGCCCAGAGTTTGATCTCTGTCAGGAATATTGGGAAGAACATCCCAGTTCTTTCCTGAATGAATATGCTCCTTTCAGTGGTAATTCATTCACTGAATCCACCCCTCCTGTTAGTGCTGCATCAACTGACATGTTTCAACTCTCCAAAATTTCTCCTGGTAGGTACATTTAAACTCCTCATCCTTTCTTCACGGTGATTGTTTCAGTTATTTATGACGTATTCATTTGCAGCACAAAGCCCTTCACTGGGTTCCGGAGAGCAGGCGATAGAGCCTAAATACGATCCTGGGGCTGGGGACACTTCACCTCATCCTGAAAATTTCAGGCCAGATGCCTTATTCTCTGGGTATACAGTTGATCCATCCATTTTCAACAATGCAATAGCAATGCTTCTGGGCAATGACATGAATACCGAGTGCAAACCTGATCTCGGTGATGGAATCGCGTCAAATTCTTCCTCGTGGAGCAACATGTCACATGCTTGTGAAATGTCGGAATTCAAGTGA</t>
  </si>
  <si>
    <t xml:space="preserve">ATGTATGGGGTTAAGAGCGAGAGCGACTGCGAGATGATCCATCAGGACCAGATGGATTCGCCGGTGGCCGACGACGGTAGCAGCGGGGGGTCGCCTCACAGGGGCGGCGGGCCGCCTCTGAAGAAAGGCCCCTGGACGGCGGCGGAGGACGCCATCCTGGTGGACTACGTGAAGAAGCACGGCGAGGGGAACTGGAACGCGGTGCAGAAGAACACCGGGCTGTTCCGGTGCGGCAAGAGCTGCCGCCTTCGGTGGGCGAACCACCTCAGGCCGAACCTGAAGAAGGGGGCCTTCACCGCCGAGGAGGAGAGGCTCATCATCCAGCTCCACTCCAAGATGGGGAACAAGTGGGCTCGGATGGCTGCTCATTTGCCAGGGCGTACTGATAATGAAATAAAGAATTACTGGAACACTCGAATAAAGAGATGCCAGCGAGCTGGCCTACCAATCTATCCTGCTAGTGTATGCAATCAATCTTCAAATGAAGATCAGCAGGGCTCCAGTGATTTTAACTGTGGCGAGAATCTTTCCAATGATCTTCTGAATGGAAGTGGTCTTTATCTACCAGATTTTACCTGCGACAATTTCATTGCTAATTCAGAGGCTTTATCTTATGCACCACAGCTTTCAGCTGTTTCAATAAGCAATTTGCTTGGCCAGAGCTTTGCATCAAAAAACTGTAGCTTCATGGATCAAGTAAATCAAACAGGGATGCTAAAACAAGCCGACAGTGTACTCCCTGGATTGAGCGATACCATCAATGGTGTGCTCTCCTCAGTGGATCAATTCTCAAATGACTCTGAGAAGCTCATGCAGGCTTTGGGTTTTGACTATCTTCATGAAGCCAACTCTAGCAGCAAGATTATTGCACCCTTTGGGGGTGCACTTACTGGCAGCCATGCCTTTTTAAATGGCAACCTCTCTGCTTCTAGGCCCACAAATGGTCCTTTGAAGATGGAGCTCCCTTCACTCCAAGATACTGAATCTGATCCAAGTAGCTGGCTCAAGTATACCGTGGCTCCTGCAATGCAGGCTATCGAGTTAGTTGATCCCTACCTGCAGTCTCCAACAGCAACCCTGTCAGTGAAATCCCAGTGCGTGTCACCAAGGAACAGTGGTCTTTTGGAAGAGTTGCTTCATGAATCTCAGGCACTAAGATCTGGGAAGAACCAACAGCCGTCTGTCAGAAGTTCAAGTTCCTCTGCTGGTACGCCATGTGATACTACGGTAGTTAGCCCAGAGTTTGATCTCTGTCAGGAATATTGGGAAGAACATCCCAGTTCTTTCCTGAATGAATATGCTCCTTTCAGTGGTAATTCATTCACTGAATCCACCCCTCCTGTTAGTGCTGCATCAACTGACATGTTTCAACTCTCCAAAATTTCTCCTGCACAAAGCCCTTCACTGGGTTCCGGAGAGCAGGCGATAGAGCCTAAATACGATCCTGGGGCTGGGGACACTTCACCTCATCCTGAAAATTTCAGGCCAGATGCCTTATTCTCTGGGTATACAGTTGATCCATCCATTTTCAACAATGCAATAGCAATGCTTCTGGGCAATGACATGAATACCGAGTGCAAACCTGATCTCGGTGATGGAATCGCGTCAAATTCTTCCTCGTGGAGCAACATGTCACATGCTTGTGAAATGTCGGAATTCAAGTGA</t>
  </si>
  <si>
    <t xml:space="preserve">MYGVKSESDCEMIHQDQMDSPVADDGSSGGSPHRGGGPPLKKGPWTAAEDAILVDYVKKHGEGNWNAVQKNTGLFRCGKSCRLRWANHLRPNLKKGAFTAEEERLIIQLHSKMGNKWARMAAHLPGRTDNEIKNYWNTRIKRCQRAGLPIYPASVCNQSSNEDQQGSSDFNCGENLSNDLLNGSGLYLPDFTCDNFIANSEALSYAPQLSAVSISNLLGQSFASKNCSFMDQVNQTGMLKQADSVLPGLSDTINGVLSSVDQFSNDSEKLMQALGFDYLHEANSSSKIIAPFGGALTGSHAFLNGNLSASRPTNGPLKMELPSLQDTESDPSSWLKYTVAPAMQAIELVDPYLQSPTATLSVKSQCVSPRNSGLLEELLHESQALRSGKNQQPSVRSSSSSAGTPCDTTVVSPEFDLCQEYWEEHPSSFLNEYAPFSGNSFTESTPPVSAASTDMFQLSKISPAQSPSLGSGEQAIEPKYDPGAGDTSPHPENFRPDALFSGYTVDPSIFNNAIAMLLGNDMNTECKPDLGDGIASNSSSWSNMSHACEMSEFK*</t>
  </si>
  <si>
    <t xml:space="preserve">PeMYB7</t>
  </si>
  <si>
    <t xml:space="preserve">ATGGGGAGGAGGGCGTGTTGTGTAAAGGAAGGGGTGAAGAGAGGGGCATGGACGAGCAAGGAGGACGACATGTTGGCCTCCTACATTAAGGCCCACGGAGAAGGCAAATGGAGGGAAGTCCCTCAAAGAGCTGGTACTCACACTACTCGATCCCTAAGAAACTAATTAACCTAAAAAGCTTTACGAACCCTCCAATTGATCGAGTCTGGATGTTAATTTGCAGGTCTGCGACGGTGCGGCAAGAGCTGCCGGCTGCGGTGGCTGAACTACCTCCGGCCGAACATCAAGCGCGGCAACATCTCCGACGACGAGGAGGAGCTCATCATCAGGCTCCACAACCTCCTCGGCAACAGGTCTCAGCACTGCACATGAACATGCGTGCACGCATGCTGTTTTTCTTGAATTAATTCGTTCGTTTTTCGTATTAAAGTTGAACCATATGCATGCCTGCCTGCCTGTGTGCAGGTGGTCTCTCATTGCAGGCAGGCTGCCTGGCCGAACAGACAATGAAATCAAGAACTACTGGAACAGCACGCTCGGCCGGAAGGCCGGCGCCGCCTCCGGCTGCGGCGGCACGAGGGTCAGCACGCCCGACGGCGCCTCCCAAACCACAGACGCCCCGGCGGTGTTGTCCAACTCTGAGCCGGGCCAGGCTGCTCCACGCGCGGACCCTGACGCCGGCGCTTCCCGGACGGCGCCGCCGCCGGCCTTGTGGGCACCCAAGGCCGTGCGGTGCACGGGCGGCCTCTTCTTCCACCGGGAAACGCCGCCACCACTTGCCGAGGCGCAAACCGGGGAAGTGGACGGAGATGACTGCAGCGGCAGCAGCTCGGTGACGTCGTCGACATTCCCGGCGCCCGAGCCGTGCTTTTCCAGCGGCCACGACTGGATGGACGACGTGAGAGCCTTGGCGTCGTTTCTTGAGTCCGACGAGGACTGGGTCAGGTGCCAAATGGCCGAGCCGCGAGTGCAGTAG</t>
  </si>
  <si>
    <t xml:space="preserve">ATGGGGAGGAGGGCGTGTTGTGTAAAGGAAGGGGTGAAGAGAGGGGCATGGACGAGCAAGGAGGACGACATGTTGGCCTCCTACATTAAGGCCCACGGAGAAGGCAAATGGAGGGAAGTCCCTCAAAGAGCTGGTCTGCGACGGTGCGGCAAGAGCTGCCGGCTGCGGTGGCTGAACTACCTCCGGCCGAACATCAAGCGCGGCAACATCTCCGACGACGAGGAGGAGCTCATCATCAGGCTCCACAACCTCCTCGGCAACAGGTGGTCTCTCATTGCAGGCAGGCTGCCTGGCCGAACAGACAATGAAATCAAGAACTACTGGAACAGCACGCTCGGCCGGAAGGCCGGCGCCGCCTCCGGCTGCGGCGGCACGAGGGTCAGCACGCCCGACGGCGCCTCCCAAACCACAGACGCCCCGGCGGTGTTGTCCAACTCTGAGCCGGGCCAGGCTGCTCCACGCGCGGACCCTGACGCCGGCGCTTCCCGGACGGCGCCGCCGCCGGCCTTGTGGGCACCCAAGGCCGTGCGGTGCACGGGCGGCCTCTTCTTCCACCGGGAAACGCCGCCACCACTTGCCGAGGCGCAAACCGGGGAAGTGGACGGAGATGACTGCAGCGGCAGCAGCTCGGTGACGTCGTCGACATTCCCGGCGCCCGAGCCGTGCTTTTCCAGCGGCCACGACTGGATGGACGACGTGAGAGCCTTGGCGTCGTTTCTTGAGTCCGACGAGGACTGGGTCAGGTGCCAAATGGCCGAGCCGCGAGTGCAGTAG</t>
  </si>
  <si>
    <t xml:space="preserve">MGRRACCVKEGVKRGAWTSKEDDMLASYIKAHGEGKWREVPQRAGLRRCGKSCRLRWLNYLRPNIKRGNISDDEEELIIRLHNLLGNRWSLIAGRLPGRTDNEIKNYWNSTLGRKAGAASGCGGTRVSTPDGASQTTDAPAVLSNSEPGQAAPRADPDAGASRTAPPPALWAPKAVRCTGGLFFHRETPPPLAEAQTGEVDGDDCSGSSSVTSSTFPAPEPCFSSGHDWMDDVRALASFLESDEDWVRCQMAEPRVQ*</t>
  </si>
  <si>
    <t xml:space="preserve">PeMYB8</t>
  </si>
  <si>
    <t xml:space="preserve">ATGGGGTGCAAGACGTGCCAGAAGCCCAAGGTGCACTACCGGAAGGGCCTGTGGTCGCCGGAGGAGGACCAGAAGCTCCGCGACTACATCCTCCGCTACGGCCACGGCTGCTGGAGCGCCATCCCCGTCAAGGCCGGTAAGAACCAAACCAAGCGATGCTGCACTCGCAATTCTCCAAAGAATTCAGGGGGAATTGAGCAGAGTTTTGTGTACTTGCATTGCACCGAACTCTAATTCTAGCAGCAAGAAAGTTCTTGTCCAGTTTTCCTCTACTGTCTCTGAAATGTATCTTGGTTTGCGCGAAGGGAAAAGATGGGGGTTTTTTTCAATTTTTGCTCAGTTTTCAGAGAACAATTGATGAAGCTCTTTAATTTCGCCTGCGTGTTTGGATTTAGCAAAATTTTGCCAAATGTACCTTGAGCTGTGGGTTGAATTCTCTGTGAATATTTACCTCGCGTGCAGGACTGCAGCGGAACGGCAAGAGCTGCAGGCTGAGATGGATCAACTACCTGAGGCCGGGGCTGAAGCACGGCATATTCTCCCGGGAAGAAGAGGAGACCGTCATGAGCCTTCACGCCACACTGGGCAACAAGTAAGCATCAGGCTTTTCACCTTTTCACCTCACCTTTAGAGCAAGGAGATTGCAGACGAGTAACGTTACTTGATTAGGAGAACAGAAGTGATTGAATCAATCAGAGACTAATTTTGCGTATTCTACCTACTGGTTCTTACTGTACTTTGCTAGTGTCAGCTTGGTAGTGTCGTTAAGCTGGCAAATTCAGTTCCAGAGTAGGAAAAAAGTTTAGTTAGTGAAAACAAAAGGAAATGCTGATGTTTGCCATGGAGACCGCTTTGCGTGGTGTAGTTGATGCTGACATCTGCGTTCCATATCGAAGAGGCACTCGACTGCTTCTTTTCCGAGTGCACAATTGATGATTGTGACCAAGCATCTCGCTTTCGTTAATTTACTAGAAAGTGTGATTGGTCACGCTATTATCTTTCTAGACCCCAAAAAAAAAGAACAATGAAATGGCAAAACCAGTGTCTACTACCTTTTTTAAAACCAAAACTACCATTTTTGTTTTTGGAGAGGTGCTGTTTGTTGCTTCTCGGTGCAAGTTAGCTAATTTTGCTCTATTCTTTACTTCCCGTTTCGTACGTCAAAAATCGTAATTCCGTCCTTCTGATATTAACTATTTGTACAATCATTTATAAATACGCATGTACTAACTACAGTTAACTATTCAGACCAATCATAATTCACTTGCGAATTATGAGAACTGCTGCCTTGACAATCCGAGCAGCGAAGACATGTAGTACAAGTGTACAACTACGACAATAATAGATTCTTTATTGGACTGACTGTACAATAATAACACCCAAGATAAAGAACCAGAGGATGGTTTGTTCGTGGCCCCTACAAATAGACCACGTCGACCTAACCATTTTTCTCCCCTTGCATAGGAAAAACAAGGGGCAGTTGAGTTGCCAATTCAAAAAACATGACAATTAGATTTTGCGATTGCCCTGCCCACAAGCAAAGCTCATCGAACTGTAAATTCAGAGCCCAACTTAGTGACTTGCACGTCTAACAGTGTGAGTAAATTTGTTGCCGCAGGTGGTCTCAGATAGCGCGGCACCTGCCGGGCCGGACCGACAACGAGGTGAAGAACTACTGGAACTCGTACCTCAAGAAGCGTGTCGAGGGCGCGAAAGAACCGAACGCGGCAGACGCGCAACAATCCAAATCCACCGATTCCGACGTCCGTGGCAGCCCGAAACCCAGTGAAAACGGCCAAGAACGCATCACCTCGCCGGCGAACTCCGACTCGTCCGAGCCTGTCGAGTCGTCGTCGGCCGACGGCTCGAGCTGCCTCACCGATCCGGGCGCGGCCGCTGTCCGGCTGCACGCGCCCGTGCTCCCCAAGGTCATGTTCGCGGACTGGCTCGACATGGACTACGGCACCAGCCTGATGGCGCCGAGCCTGGGCGCTGGTGGTGCCTTCGACGCGAGCGGCCGCAGTCCGGCGCAGGGGTCGTCCGTGCAGGTTGACGGGCCGTGCGGTGCCGTGATGGATTCCCTGCACGGGCTCGGCGACGGCGGCATCTGCTGGGGGTTCGACGAGACGGCGGACCAGATGCTCATGCAGGGAGGAGGAGGGTTTTGTGATCTGCTCTCTATGAGCGAGTTTCTTGGCATCAACTAG</t>
  </si>
  <si>
    <t xml:space="preserve">ATGGGGTGCAAGACGTGCCAGAAGCCCAAGGTGCACTACCGGAAGGGCCTGTGGTCGCCGGAGGAGGACCAGAAGCTCCGCGACTACATCCTCCGCTACGGCCACGGCTGCTGGAGCGCCATCCCCGTCAAGGCCGGACTGCAGCGGAACGGCAAGAGCTGCAGGCTGAGATGGATCAACTACCTGAGGCCGGGGCTGAAGCACGGCATATTCTCCCGGGAAGAAGAGGAGACCGTCATGAGCCTTCACGCCACACTGGGCAACAAGTGGTCTCAGATAGCGCGGCACCTGCCGGGCCGGACCGACAACGAGGTGAAGAACTACTGGAACTCGTACCTCAAGAAGCGTGTCGAGGGCGCGAAAGAACCGAACGCGGCAGACGCGCAACAATCCAAATCCACCGATTCCGACGTCCGTGGCAGCCCGAAACCCAGTGAAAACGGCCAAGAACGCATCACCTCGCCGGCGAACTCCGACTCGTCCGAGCCTGTCGAGTCGTCGTCGGCCGACGGCTCGAGCTGCCTCACCGATCCGGGCGCGGCCGCTGTCCGGCTGCACGCGCCCGTGCTCCCCAAGGTCATGTTCGCGGACTGGCTCGACATGGACTACGGCACCAGCCTGATGGCGCCGAGCCTGGGCGCTGGTGGTGCCTTCGACGCGAGCGGCCGCAGTCCGGCGCAGGGGTCGTCCGTGCAGGTTGACGGGCCGTGCGGTGCCGTGATGGATTCCCTGCACGGGCTCGGCGACGGCGGCATCTGCTGGGGGTTCGACGAGACGGCGGACCAGATGCTCATGCAGGGAGGAGGAGGGTTTTGTGATCTGCTCTCTATGAGCGAGTTTCTTGGCATCAACTAG</t>
  </si>
  <si>
    <t xml:space="preserve">MGCKTCQKPKVHYRKGLWSPEEDQKLRDYILRYGHGCWSAIPVKAGLQRNGKSCRLRWINYLRPGLKHGIFSREEEETVMSLHATLGNKWSQIARHLPGRTDNEVKNYWNSYLKKRVEGAKEPNAADAQQSKSTDSDVRGSPKPSENGQERITSPANSDSSEPVESSSADGSSCLTDPGAAAVRLHAPVLPKVMFADWLDMDYGTSLMAPSLGAGGAFDASGRSPAQGSSVQVDGPCGAVMDSLHGLGDGGICWGFDETADQMLMQGGGGFCDLLSMSEFLGIN*</t>
  </si>
  <si>
    <t xml:space="preserve">PeMYB9</t>
  </si>
  <si>
    <t xml:space="preserve">ATGCTCAGCGGGTTCCACACGACAACGGAGCCGTTGCTCAAGCCGCCGGCGAGGAGGCCGAGGGAGAAGGAGTCGCCTTCGGCGGCGCCCGGGCGGGACCAGGAGAGGCGGTTGAAGTGGTTGGGGGATGGGGTGGAGGCAAGGAGGGGGAGGTCGGGGGAGTCGGACTGGAAGTCCAGGCGGAAGATCTCGATATTGGCTGACGCGGAGAATTGCATGTCGACAGCGCCGCTCATGGTGCCGACAGCGAGGTACGGCGCCTCCGGGGCCAGCGCCATCAGCTCCGCCCTCTGCGCGCTCTTGATAGGCGCCCAACGAGTTGCTGAGGTGAGTGGATGAGTATGTGGTTGAGAGTGGCGCTGAGATGGTCGTCCGGACGTTCGACCCAACACGTTTCCCTATGAGTAAAGATTACAGTCTTAGGAATTCTGGCCAACAAATGCATTCTGATGTATCTGGAGAAAATTTCAAATATGTATTAGTATGACATATACATCCTACAAGAATCAGTAACTATAATATATGTGTAAATTCTGTGAATTTCTTCATTTTTTGACCGTTCACACACCATCTGGTTTTGTGAAAAATATGAGACATGAATAAATGAATGAAAACAAAAATACAGTCCTGCAATAAAAGAGAGAAAAGTCGAAAAAAATAGGGTTCTGGACAGAGAAAATAGGTGCCCATGCCCCAATAGCATTGCTGAACCTTTCAGCTTTATAATCTCCCCCCCAAATCCCCTCCACTCTCCCAGACTCCCCATCCTCTCTCTCTCCCTCTCCCTCCTCAGAACTCTCTCTCTCGCTCTCTCTCCTCCTGAAAATTCTCCACATACTTGGGTGCCGAGATCCTCCCCGGTTTGCACTCCTCTGCTTCCCCCAATTCCCGCCTCTGCTCTCTCCAATCCACTGCTGAACTCAGAGGAGCAAGGGGAGAATTGGAGCTCAACTCATTCCAATTCAGCCCCAGCCCGAGCTTGACCGGCCCCGGCTGCAGGATTCGGCCAGGTAGCTCCGGTTTTTTTTGCAGAAATCGGGTTTCTTACGGGTTACGGGGTGGTGATCTGAGGTGTGAAGTAGTGGAATTCTGGGTTACCTTTTCTTTCTTTGGCCCAGTTTTGCCCTCTGGGAATTTTCCATTCTTGGGACCTCACGAATGTTGTTTACGGCTTCTGGTCTGCTTGTCTAGTGTTTTTTGATCTGTTAATTATGAGGAAAAATCTTACCTTTTCGTCCATTTTACTTAAATTCTTGGTTAAACCGTGGTGCTACCACTGCTCGGAGTTCTTAAGCTGAACAGGTTCAGTTTAATCCTTAATTAAGTCATAGTTTGCCTCTGCTCTGCTGAATTTGGGAAAGAAGTAGTTTTCATCCAGTGGTATCACTCTGGTTCTTAGTTGGTGCACAATTAATACCTGCTTATTTTAGTAACTAATATCGGTTTGTCTTGATCAGCTTCTGGTGTTATTTATGCTTCATTAACCTGTAATACACACTGATACACATAGCATGTGGTGCTCTGTGATCAAACACTTCCGTTCTTTTCGCATAATTCAAGTAGTATTCATCTAATGCTTCCAATTTTTCTTGCCATGAGGATCAGATGGATTCGCCGGTAGCCGACGACGATAGCAGCGGGGGGTCGCCTCACAGGGGCGGCGGGCCGCCTCTGAAGAAAGGCCCCTGGACGTCGGCGGAGGACGCCATCCTGGTGGACTACGTCAAGAAGCACGGCGAGGGGAACTGGAACGCAGTGCAGAAGAACACCGGGCTGTTCCGGTGCGGCAAGAGCTGCCGCCTCCGGTGGGCGAACCACCTCAGGCCGAACCTGAAGAAGGGGGCCTTCACAGCCGAGGAGGAGAGGCTCATCATCCAGCTACACTTCAAGATGAGGAACAAGTGGGCTCGGATGGCTGCTCATGTAAGGGCGATGTTATGTTCTATGTTTGATCCCAGGCTTTATATATATATATATATACACACACTCTTGAGTCTTGAAAGATTGTTCTTGCGTCATGGTCAAAGTTACTAATTTTATTTGATGTGTTCTTTGGATCTTCTAATGCATGCAGTTTTCAATTTAAGATGTCTTATTTGTGTAGTTAGTAATTACCATTCTTGAATAATACTTTATGGTTTTTTATTAAGTGAAGTATTTTGTTTCACGTATTGGAGCTGTATTAATCTTTGTTGCCCTTCGCGCTACTTACTGTTATTCCTCTGAAACATGAACTTAGATGATTTTCAAGTGCAATTCAGAAAGTTATACAACTTTTTTATAAAAAAATTGGCTCCGATGATTTTCGAAAGAACCCTCATGTAGCTACTTACTCAAGTGCTCCTGCTATTAAAATCCGAAGTTCCTAACTTGGTCCACAACTCTTAAGCTGCTATGATTAGTCCTGATCAATGATACCAAGCAATGATCATTATTCACATCACAATAATTCGTTTCTAGCTTTATCTTCTCAAATTCATATTGTTTGTCAGTGTTACTCTTGTATTGACGTAGACATGCTCATATAGAATGGTAGGGATACTTCATATGATAATTAAATAATAAATACTGTGTTCATCTCTACTTCTTGTTATTGAAAGCAAGTTGGCCTAACATTTAAAAGGTTGAAAATTGTTGGGTATATATGTACGCCTTAAATATGCAGTCCATTTGGACTTTGATTGTGATAAAAGGGGTTGGCTGCCAGTCTAGCCAGATTGTGCGTTGTCTGACATCTAAGTTGCATAATGGCAATTGAGAAGGTGTCTTAGTTGAGATCTATTTCAATGTGACCAAGTAGTACTGTTTTTCTTCACTAGCTTTATAGAGTAACCATCTAAGGCTATTAACCTTGTATTGAATATCATGACTCACAGTATTCAATTATGTTTCCATCATCATTAGTATGTACTTGCTACAATTTGTTACGACATAAACCCTAGAACTGATCAAAGTTTCACTCGCGATGACTTGACTGCAAAATAGGCTATTATGTAATGAAATATTTCATATACTACATGAGTCTCTTTAGTATGTTCTTTTTTTTATCCTGAACACTTTTGCACATTTTTTCCTATATTGTTGTTGTTGTTGTTGTTTACCTTGAGCACCTCTTCTCAGTTGCCAGGGCGTACTGATAATGAAATAAAGAATTACTGGAATACTCGAATAAAGAGATGCCAGCGAGCTGGCCTACCCATCTATCCTGCTAGTGTATGCAATCAATCTTCAAATGATGACCAGCAGGGCTCCAGTGATTTTAACTGCGGCGAGAATCTGTCCAATGATCTTCTGAATGGAAACGGTCTTTATCTACCAGATTTTACCTGTGACAATTTCATTGCTAATTCAGAGGCTTTATCTTATGCACCACAGCTTTCAGCTGTTTCAATAAGTAATTTGCTAGGCCAGAGCTATGCATCAAAAAACTGTAGCTTCATGGATCAAGTAAACCAAGCAGGGATGCTAAAACAATCCGACAGTGCACTCCCTGGATTGAACGATACCATCAATGGTGTGCTCTCCTCAGTGGATCAATTCTCAAATGACTCTGAGAAGCTCAAGCGGGCTTTGGGTTTTGACTATCTCCATGAAGCCAACTCTAGCAGCAATATTATTGCACCCTTTGGGGGTGCACTTACTGGCAGCCATGCCTTTTTAAATGGCAACCTCTCTGCTTCTAGGATCACAAATGGTCCTTTGAAGATGGAGCTCCCTTCACTCCAAGATACTGAATCTGATCCAAATAGCTGGCTCAAGTATACCGTGGCTCCTGCAATGCAACCTACCGAGTTAGTTGACCCGTACCTGCAGTCTCCAACAGCAACCCTGTCAGTGAAATCCGAGTGTGTGTCACCAAGGAACAGTGGTCTTTTGGAAGAGTTGCTTCATGAATCTCAGGCACTAAGATCTGGGAAGAACCAACAGCCGTCTGTCAGAAGTTCAAGTTCCTCTGTCGGTACGCCATGTCATACTACCGTAGTTAGCCCAGAGTTTGATATCTGTCAGGAATATTGGGAAGAACATCCCAGTTCTTTCCTGAATGAATATGCTCCTTTCAGTGCTAATTCATTCACTGAATCCACCCCTCCTGTTAGTGCTGCATCGACTGACATGTTTCAACTCTCCAAATTTTCTCCTGGTAGGTACATTTAAATTCCTCATCCTCTCAGAATGATTGTTTCAGTTATTTATGACGTATTCATTTGCAGCACAAAGCCCTTCACTGGGTTCCGGAGAGCAGGCGATGGAGCCTAAATACGAGGCTGGGGCTGGGGACACTTCACCTCATCCTGGAAACTTCAGGCCAGATGCATTATTCTCTGGGAATACAGCTGATCCATCCGTTTTCAACAATGCCATAGCAATGCTTCTGGGCAATGACATGAATACCGAGTGCAAACCTGACCTCAGTGATGGAATTGTGTTCAATTCTTCCTCGTGGAGCAACATGCCACATGCTTGTGAAATGTCGGAATTCAAATGA</t>
  </si>
  <si>
    <t xml:space="preserve">ATGCTCAGCGGGTTCCACACGACAACGGAGCCGTTGCTCAAGCCGCCGGCGAGGAGGCCGAGGGAGAAGGAGTCGCCTTCGGCGGCGCCCGGGCGGGACCAGGAGAGGCGGTTGAAGTGGTTGGGGGATGGGGTGGAGGCAAGGAGGGGGAGGTCGGGGGAGTCGGACTGGAAGTCCAGGCGGAAGATCTCGATATTGGCTGACGCGGAGAATTGCATGTCGACAGCGCCGCTCATGGTGCCGACAGCGAGGTACGGCGCCTCCGGGGCCAGCGCCATCAGCTCCGCCCTCTGCGCGCTCTTGATAGGCGCCCAACGAGTTGCTGAGGATCAGATGGATTCGCCGGTAGCCGACGACGATAGCAGCGGGGGGTCGCCTCACAGGGGCGGCGGGCCGCCTCTGAAGAAAGGCCCCTGGACGTCGGCGGAGGACGCCATCCTGGTGGACTACGTCAAGAAGCACGGCGAGGGGAACTGGAACGCAGTGCAGAAGAACACCGGGCTGTTCCGGTGCGGCAAGAGCTGCCGCCTCCGGTGGGCGAACCACCTCAGGCCGAACCTGAAGAAGGGGGCCTTCACAGCCGAGGAGGAGAGGCTCATCATCCAGCTACACTTCAAGATGAGGAACAAGTGGGCTCGGATGGCTGCTCATTTGCCAGGGCGTACTGATAATGAAATAAAGAATTACTGGAATACTCGAATAAAGAGATGCCAGCGAGCTGGCCTACCCATCTATCCTGCTAGTGTATGCAATCAATCTTCAAATGATGACCAGCAGGGCTCCAGTGATTTTAACTGCGGCGAGAATCTGTCCAATGATCTTCTGAATGGAAACGGTCTTTATCTACCAGATTTTACCTGTGACAATTTCATTGCTAATTCAGAGGCTTTATCTTATGCACCACAGCTTTCAGCTGTTTCAATAAGTAATTTGCTAGGCCAGAGCTATGCATCAAAAAACTGTAGCTTCATGGATCAAGTAAACCAAGCAGGGATGCTAAAACAATCCGACAGTGCACTCCCTGGATTGAACGATACCATCAATGGTGTGCTCTCCTCAGTGGATCAATTCTCAAATGACTCTGAGAAGCTCAAGCGGGCTTTGGGTTTTGACTATCTCCATGAAGCCAACTCTAGCAGCAATATTATTGCACCCTTTGGGGGTGCACTTACTGGCAGCCATGCCTTTTTAAATGGCAACCTCTCTGCTTCTAGGATCACAAATGGTCCTTTGAAGATGGAGCTCCCTTCACTCCAAGATACTGAATCTGATCCAAATAGCTGGCTCAAGTATACCGTGGCTCCTGCAATGCAACCTACCGAGTTAGTTGACCCGTACCTGCAGTCTCCAACAGCAACCCTGTCAGTGAAATCCGAGTGTGTGTCACCAAGGAACAGTGGTCTTTTGGAAGAGTTGCTTCATGAATCTCAGGCACTAAGATCTGGGAAGAACCAACAGCCGTCTGTCAGAAGTTCAAGTTCCTCTGTCGCACAAAGCCCTTCACTGGGTTCCGGAGAGCAGGCGATGGAGCCTAAATACGAGGCTGGGGCTGGGGACACTTCACCTCATCCTGGAAACTTCAGGCCAGATGCATTATTCTCTGGGAATACAGCTGATCCATCCGTTTTCAACAATGCCATAGCAATGCTTCTGGGCAATGACATGAATACCGAGTGCAAACCTGACCTCAGTGATGGAATTGTGTTCAATTCTTCCTCGTGGAGCAACATGCCACATGCTTGTGAAATGTCGGAATTCAAATGA</t>
  </si>
  <si>
    <t xml:space="preserve">MLSGFHTTTEPLLKPPARRPREKESPSAAPGRDQERRLKWLGDGVEARRGRSGESDWKSRRKISILADAENCMSTAPLMVPTARYGASGASAISSALCALLIGAQRVAEDQMDSPVADDDSSGGSPHRGGGPPLKKGPWTSAEDAILVDYVKKHGEGNWNAVQKNTGLFRCGKSCRLRWANHLRPNLKKGAFTAEEERLIIQLHFKMRNKWARMAAHLPGRTDNEIKNYWNTRIKRCQRAGLPIYPASVCNQSSNDDQQGSSDFNCGENLSNDLLNGNGLYLPDFTCDNFIANSEALSYAPQLSAVSISNLLGQSYASKNCSFMDQVNQAGMLKQSDSALPGLNDTINGVLSSVDQFSNDSEKLKRALGFDYLHEANSSSNIIAPFGGALTGSHAFLNGNLSASRITNGPLKMELPSLQDTESDPNSWLKYTVAPAMQPTELVDPYLQSPTATLSVKSECVSPRNSGLLEELLHESQALRSGKNQQPSVRSSSSSVAQSPSLGSGEQAMEPKYEAGAGDTSPHPGNFRPDALFSGNTADPSVFNNAIAMLLGNDMNTECKPDLSDGIVFNSSSWSNMPHACEMSEFK*</t>
  </si>
  <si>
    <t xml:space="preserve">PeMYB10</t>
  </si>
  <si>
    <t xml:space="preserve">ATGGGGAAAGGCAGGGCACCGTGCTGCGCCAAGGTGGGGCTGAACAAGGGCTCGTGGACGCCGGAGGAGGACATGCGCCTCATCGCCTACATTCAGAAGTACGGCCACGCCAACTGGCGCGCCCTGCCCAAGCAAGCAGGTATGGCCGGCGCTCAAACGCGAGATCTGCGTGTGATCCTTGCTACATGAGTGGGAGATTCAGCTGATTCTGAATTGGTGTTTGTTTTTTGATAGGTTTGCTCCGGTGCGGGAAGAGCTGCCGGTTACGGTGGATAAACTACCTCCGGCCAGACCTCAAACGCGGCAACTTCACCGCCGAGGAGGAGGCGACCGTCATAAAGCTGCACGGCTTGCTCGGCAACAAGTACGCTACAGTACACTCATGAAATTCACTTGTCGTTCTTGGATCCAAGAAGTCGATTTCGATGGACTAATCGAGTTTGGTCGAATTGTCTAGGTGGTCGAAGATTGCGTCGTGCCTGCCGGGCAGGACGGACAACGAGATCAAGAACGTCTGGAACACGCACCTGAAGAAGAGGGTGGCGCCGAGCGCCGGGGAGCAGAAGAAGGACGGGGCCAAGAGCAAGAAGAAAACCACCTGCGTCGACGTGACGGTACCGTCTCCGTCGCCGTCCTCGTCCACCACGACGACCAACTGCTCCAGCGGCGACTCCGGCGAGCAGAGCAACACGAGCAAGGAAGAGCTGGATAGGATCGAGATCCCCATGCTCGACCCCGGCTTCGACTTCGACATGCTGGTGGACCCCATGCCAGAGACGTACTGCCCGGCGGTGTCGTTGCCAACGTCGCCCTGTTCGTCCACGTCCCCGCCGTGCGTCCGCGGCGTGGACGAGCTGCTCGACTTACCGGAGATTGACATCGAGCCGGAGCTATGGAGCATTATCGACGGCGACACAGGCGGCGACTCGTGCACTGAAACAACACCGGCGCCGTTGAGCAATGCGGCGCCGTCTCACGGCAACGCGACAGAGGCGAGCGCCGCCACGACCAGCCAGGAGGAGGGAAAGGAGTGGTGGTTGCAGGACCTGGAGTGGGAGCTCGGCCTGTGGGGGCCCATGGAGGACTACCAGTACCACCCGGGCCCACAAAGCCAGGCGTGCCGCGTGGACCCACTCTCTGCCATCGTGGAGGACCCAGTGTCGTGCTACTTCCAAGCTGGCCCCACGTTCCAGGGACCCGAATCCTCTGCAGCTCTCCTCACAAGTACCCAACCAGATGGATTTGTGAGATCACTATCACCCGTTCGATCTCTAGGATAG</t>
  </si>
  <si>
    <t xml:space="preserve">ATGGGGAAAGGCAGGGCACCGTGCTGCGCCAAGGTGGGGCTGAACAAGGGCTCGTGGACGCCGGAGGAGGACATGCGCCTCATCGCCTACATTCAGAAGTACGGCCACGCCAACTGGCGCGCCCTGCCCAAGCAAGCAGGTTTGCTCCGGTGCGGGAAGAGCTGCCGGTTACGGTGGATAAACTACCTCCGGCCAGACCTCAAACGCGGCAACTTCACCGCCGAGGAGGAGGCGACCGTCATAAAGCTGCACGGCTTGCTCGGCAACAAGTGGTCGAAGATTGCGTCGTGCCTGCCGGGCAGGACGGACAACGAGATCAAGAACGTCTGGAACACGCACCTGAAGAAGAGGGTGGCGCCGAGCGCCGGGGAGCAGAAGAAGGACGGGGCCAAGAGCAAGAAGAAAACCACCTGCGTCGACGTGACGGTACCGTCTCCGTCGCCGTCCTCGTCCACCACGACGACCAACTGCTCCAGCGGCGACTCCGGCGAGCAGAGCAACACGAGCAAGGAAGAGCTGGATAGGATCGAGATCCCCATGCTCGACCCCGGCTTCGACTTCGACATGCTGGTGGACCCCATGCCAGAGACGTACTGCCCGGCGGTGTCGTTGCCAACGTCGCCCTGTTCGTCCACGTCCCCGCCGTGCGTCCGCGGCGTGGACGAGCTGCTCGACTTACCGGAGATTGACATCGAGCCGGAGCTATGGAGCATTATCGACGGCGACACAGGCGGCGACTCGTGCACTGAAACAACACCGGCGCCGTTGAGCAATGCGGCGCCGTCTCACGGCAACGCGACAGAGGCGAGCGCCGCCACGACCAGCCAGGAGGAGGGAAAGGAGTGGTGGTTGCAGGACCTGGAGTGGGAGCTCGGCCTGTGGGGGCCCATGGAGGACTACCAGTACCACCCGGGCCCACAAAGCCAGGCGTGCCGCGTGGACCCACTCTCTGCCATCGTGGAGGACCCAGTGTCGTGCTACTTCCAAGCTGGCCCCACGTTCCAGGGACCCGAATCCTCTGCAGCTCTCCTCACAAGTACCCAACCAGATGGATTTGTGAGATCACTATCACCCGTTCGATCTCTAGGATAG</t>
  </si>
  <si>
    <t xml:space="preserve">MGKGRAPCCAKVGLNKGSWTPEEDMRLIAYIQKYGHANWRALPKQAGLLRCGKSCRLRWINYLRPDLKRGNFTAEEEATVIKLHGLLGNKWSKIASCLPGRTDNEIKNVWNTHLKKRVAPSAGEQKKDGAKSKKKTTCVDVTVPSPSPSSSTTTTNCSSGDSGEQSNTSKEELDRIEIPMLDPGFDFDMLVDPMPETYCPAVSLPTSPCSSTSPPCVRGVDELLDLPEIDIEPELWSIIDGDTGGDSCTETTPAPLSNAAPSHGNATEASAATTSQEEGKEWWLQDLEWELGLWGPMEDYQYHPGPQSQACRVDPLSAIVEDPVSCYFQAGPTFQGPESSAALLTSTQPDGFVRSLSPVRSLG*</t>
  </si>
  <si>
    <t xml:space="preserve">PeMYB11</t>
  </si>
  <si>
    <t xml:space="preserve">ATGGGGCGATCACCGTGCTGCGAGAAGGAGGGGCTGAAGAAGGGGCCGTGGACGCCGGAGGAGGACCAGAGGCTGCTGTCCTACATTGAACAGCACGGCCACGGGTGCTGGCGCTCGCTGCCCGCCAAGGCCGGTGAGCGCCGCTAGCTAGCTCCGTCAATCGTTCTCGCATGGCCTTCCTCGTTCCCGGCTAGTCCTGCGTTCCGCGTGGTTAAGTTGTTTCGGTCGCTTCTGACACGCGGATGGGCTGTGATCTCTTTGCAGGGCTGCAGCGGTGCGGCAAGAGCTGCCGGCTCCGGTGGACGAACTACCTCCGGCCGGACATCAAGAGGGGCAAATTCAGCCTGCAGGAGGAGCAGACCATCATCCAGCTCCACGCGCTTCTCGGAAACAGGTGATTGATGCATGGATTGTCCTATACCACTTTGCACCCAAAAATTAAGTTAATTGCGATAATTATGATGGGATCTGACCACGGAGAGTTTGGAAACATTTTGACTGGTAGTACTAGTTGCTGACTCACCGGCAAGTCAAGAACACACTAGCAACCGTGCTGCACCGTAGTCTTCACACATTTATGAAAGGGTCATGCAAGAGTGAGGGGATACTTAGACTGGGAGAGCCATGAGATGGGAAAAATGTTGCAAGTACTAGTCTCCTCAGAGTTGCAGTCACCGTACACATGGTTTTCAGTTTTTGCAGCATTTTGCGAAATTATGAGCTCAGTACAACAAGTGCAACCTTGAATTCTATTTTTCTTTTAATCATGCTGCGTAGCATTAGTATTGTTCATCCTTACCCTGTAGAACAACTAGGCATGAGTCGCAAGAACTGATTAATCAATGCATGCATCAACTTGGAAAAAAGTGTGAAAAAGTTGGGCCATGGGAGGCTCTCTCCCGAATTTTCCTATCTTTTTTCCCCTCATGATTCGGCATTCAAGCTTGTCATTTAAGGAGGCGAGCCCCATCATTGTGGACCAAAGGCTGGGCCTGCTTTGGTCCACTGTAGCTACCTGCTCTTTTGCCATTTGACTCACACTTCCTATCATCTCTGCCGTCTGTCTGTACTACGCCATGCATTCCTTAAATCTCGCCCACTTACGCGCACATTACCTCCGATTATTTACGTTTCAAGAAGCCCCTTTTTTGACGCCGCTGATGCAGATTTTTTACGTGAATCCTGAAATTTTACTTGGCGTCCGGCCGTGCGTCGGTCTGCGTTGTATGCAGGTGGTCGGCGATCGCGACGCACCTGCCGAAGCGCACGGACAACGAGATAAAAAACTACTGGAACACGCACCTCAAGAAGCGGCTGGCTAAGATGGGCATCGACCCGGTCACGCACAAGCCGCGCTCGGACGTGACCGGCGCGGGCGGCAGCGCCGCGGGGGCGGCCGGCGCGCAGCACGCCAAGGTCGCGGCGCACCTCAGCCACACTGCGCAGTGGGAGAGCGCGCGGCTCGAGGCCGAGGCGCGGCTGGCGCGCGAGGCCAAGCTGCGCGCGCTCGCCGCGTCCGCCTCCTTCTCCGCCTCGGTGCCGCATCTGCCGCCCCCAGCGGCGCCTAGGCTCGACTCGCCGACGTCCACGCTGAGCTTCTCGGAGAGCGCGGCGCTCGCCTCCGTGCTGGAGACGCACAGCGCCTCGGCGGTCGCGCGCGCCGCCATGCAGCCCATGCAGGGGTACGAAGAGGCGTGCAAGGAGCAGCACTGGGGTGACGTCGACGCCGCCGACGCGGGCTTCACCGGAGTGGGGTTCACCGGGCTCCTCCTCGACGGTTCCTTGAGCCAGAACCCGAGGCCGGCCGCGATGGACGACGCGGAGGCGGACGTCGGGCTGCAGGAGACGGAGGAGGAGAAGAGCTACTGGAACAGCATACTAAACCTGGTAAACTCGTCGTCGGCGTCGTTGTCGACGTCAGTTGTGGTGACCGCGCCCGAGGCGTACTCGCCGGCGCCGGAGTTCTGA</t>
  </si>
  <si>
    <t xml:space="preserve">ATGGGGCGATCACCGTGCTGCGAGAAGGAGGGGCTGAAGAAGGGGCCGTGGACGCCGGAGGAGGACCAGAGGCTGCTGTCCTACATTGAACAGCACGGCCACGGGTGCTGGCGCTCGCTGCCCGCCAAGGCCGGGCTGCAGCGGTGCGGCAAGAGCTGCCGGCTCCGGTGGACGAACTACCTCCGGCCGGACATCAAGAGGGGCAAATTCAGCCTGCAGGAGGAGCAGACCATCATCCAGCTCCACGCGCTTCTCGGAAACAGGTGGTCGGCGATCGCGACGCACCTGCCGAAGCGCACGGACAACGAGATAAAAAACTACTGGAACACGCACCTCAAGAAGCGGCTGGCTAAGATGGGCATCGACCCGGTCACGCACAAGCCGCGCTCGGACGTGACCGGCGCGGGCGGCAGCGCCGCGGGGGCGGCCGGCGCGCAGCACGCCAAGGTCGCGGCGCACCTCAGCCACACTGCGCAGTGGGAGAGCGCGCGGCTCGAGGCCGAGGCGCGGCTGGCGCGCGAGGCCAAGCTGCGCGCGCTCGCCGCGTCCGCCTCCTTCTCCGCCTCGGTGCCGCATCTGCCGCCCCCAGCGGCGCCTAGGCTCGACTCGCCGACGTCCACGCTGAGCTTCTCGGAGAGCGCGGCGCTCGCCTCCGTGCTGGAGACGCACAGCGCCTCGGCGGTCGCGCGCGCCGCCATGCAGCCCATGCAGGGGTACGAAGAGGCGTGCAAGGAGCAGCACTGGGGTGACGTCGACGCCGCCGACGCGGGCTTCACCGGAGTGGGGTTCACCGGGCTCCTCCTCGACGGTTCCTTGAGCCAGAACCCGAGGCCGGCCGCGATGGACGACGCGGAGGCGGACGTCGGGCTGCAGGAGACGGAGGAGGAGAAGAGCTACTGGAACAGCATACTAAACCTGGTAAACTCGTCGTCGGCGTCGTTGTCGACGTCAGTTGTGGTGACCGCGCCCGAGGCGTACTCGCCGGCGCCGGAGTTCTGA</t>
  </si>
  <si>
    <t xml:space="preserve">MGRSPCCEKEGLKKGPWTPEEDQRLLSYIEQHGHGCWRSLPAKAGLQRCGKSCRLRWTNYLRPDIKRGKFSLQEEQTIIQLHALLGNRWSAIATHLPKRTDNEIKNYWNTHLKKRLAKMGIDPVTHKPRSDVTGAGGSAAGAAGAQHAKVAAHLSHTAQWESARLEAEARLAREAKLRALAASASFSASVPHLPPPAAPRLDSPTSTLSFSESAALASVLETHSASAVARAAMQPMQGYEEACKEQHWGDVDAADAGFTGVGFTGLLLDGSLSQNPRPAAMDDAEADVGLQETEEEKSYWNSILNLVNSSSASLSTSVVVTAPEAYSPAPEF*</t>
  </si>
  <si>
    <t xml:space="preserve">PeMYB12</t>
  </si>
  <si>
    <t xml:space="preserve">ATGGGAGCGGAGGCGGAGTGCGATAGGATAAAGGGGCCGTGGAGTCCCGAGGAGGACGAGGCGCTGCGGCGGCTAGTGGAGCGGCACGGGGCGCGGAACTGGACGGCCATCGGGAGGGGGATCCCCGGGAGGTCGGGGAAGTCCTGCCGGCTGCGGTGGTGCAACCAGCTCTCGCCGCAGGTGGAGCGCCGCCCGTTCACGGCAGAGGAGGACGCCGACATCCTGCGGGCGCACGCGCGGCTCGGCAACCGCTGGGCCGCCATCGCGCGGCTGCTCCCCGGGCGCACCGACAACGCCGTCAAGAACCACTGGAACTCGTCGCTGAAGCGCAGGCTCGCAACCGCAACCGCCANNNNNNNNNNNNNNNNNNNNNNNNNNNNNNNNNNNNNNNNNNNNNNNNNNNNNNNNNNNNNNNNNNNNNNNNNGGGGCCGTGCAGCCCGACGGGATCGGACCGCAGCGAGCTGAGCCAAGGCGGCTGCGGCGGTGGGCAGGTCTTCCGGCCGGTCCCCAGGGCCGGCGGGTTCGACGCCGTCAGCGCGGACGTGAGACCGCCCCCGCCGCGGCGAGACGAGGACCCGCTCACCTCCCTCTCCCTCTCGCTCCCAGGACTCGACCAGGGGTTCCACCACGACAGCGCCCGGAGCCACTTCCAAGAGCTCTCCCCCTCGTCACGCTCGCCCTCCCCGCCGTCGCCCCCGCCGCCTCCGTCCTCCTACCCGTTCAGCGCCGAGCTGGTCGCGGCCATGCAGGAGATGATCCGCACGGAGGTGCGCAAGTACATGTCCGGCGTGGGGCTCCGCGCCGGCTGCGGCCCCGGCGCCGTGGGCGAGGCGTGGGCGCCCAGCTGGTCGCAGGCGTCATGCGCGCCGCCGCCGAGAGGGTCGGCGTCGTGA</t>
  </si>
  <si>
    <t xml:space="preserve">ATGGGAGCGGAGGCGGAGTGCGATAGGATAAAGGGGCCGTGGAGTCCCGAGGAGGACGAGGCGCTGCGGCGGCTAGTGGAGCGGCACGGGGCGCGGAACTGGACGGCCATCGGGAGGGGGATCCCCGGGAGGTCGGGGAAGTCCTGCCGGCTGCGGTGGTGCAACCAGCTCTCGCCGCAGGTGGAGCGCCGCCCGTTCACGGCAGAGGAGGACGCCGACATCCTGCGGGCGCACGCGCGGCTCGGCAACCGCTGGGCCGCCATCGCGCGGCTGCTCCCCGGGCGCACCGACAACGCCGTCTTCCGGCCGGTCCCCAGGGCCGGCGGGTTCGACGCCGTCAGCGCGGACGTGAGACCGCCCCCGCCGCGGCGAGACGAGGACCCGCTCACCTCCCTCTCCCTCTCGCTCCCAGGACTCGACCAGGGGTTCCACCACGACAGCGCCCGGAGCCACTTCCAAGAGCTCTCCCCCTCGTCACGCTCGCCCTCCCCGCCGTCGCCCCCGCCGCCTCCGTCCTCCTACCCGTTCAGCGCCGAGCTGGTCGCGGCCATGCAGGAGATGATCCGCACGGAGGTGCGCAAGTACATGTCCGGCGTGGGGCTCCGCGCCGGCTGCGGCCCCGGCGCCGTGGGCGAGGCGTGGGCGCCCAGCTGGTCGCAGGCGTCATGCGCGCCGCCGCCGAGAGGGTCGGCGTCGTGA</t>
  </si>
  <si>
    <t xml:space="preserve">MGAEAECDRIKGPWSPEEDEALRRLVERHGARNWTAIGRGIPGRSGKSCRLRWCNQLSPQVERRPFTAEEDADILRAHARLGNRWAAIARLLPGRTDNAVFRPVPRAGGFDAVSADVRPPPPRRDEDPLTSLSLSLPGLDQGFHHDSARSHFQELSPSSRSPSPPSPPPPPSSYPFSAELVAAMQEMIRTEVRKYMSGVGLRAGCGPGAVGEAWAPSWSQASCAPPPRGSAS*</t>
  </si>
  <si>
    <t xml:space="preserve">PeMYB13</t>
  </si>
  <si>
    <t xml:space="preserve">ATGGGGAGGCCTCCGTGCTGCGACAAGGTAGGGATCAAGAAGGGGCCATGGACGCCGGAGGAGGACATCATCTTGGTGTCCTACATCCAGGAGCACGGCCCCGGCAACTGGAGGTCGGTGCCCATCAGCACCGGCCTCATGCGCTGCAGCAAGAGCTGCCGCCTGCGCTGGACCAACTACCTCCGGCCGGGGATCAAGCGCGGCAACTTCACGCCGCACGAGGAGGGCATCATCGTCCACCTCCAGTCCTTGCTAGGCAACAGGTACTGACTACGTACTCCGATTCTCCATGCCTGTGAATTGCTGAGATCAGTTTGGCCATAGCCGCCGTGCATGGTGATTAATCAGCAGTTTCCATCTCTTTCGGTGCATGTGAATGCGTGTGCAGGTGGGCGGCGATCGCGTCTTACCTCCCACAGAGGACGGACAACGACATCAAGAACTACTGGAACACGCACCTCAAGAAGAAGCTCAAGAAGCACCAAGCCATGGGCGCTATCTTCGCATCCTCCTCCTCAGCTGAATCTATCAACCCCACCGCCGCCGGCCATGTCCTCGACCACCATCACCACATGATCGCTACTTCCAACTCCATGGTCGACAGCTACGGCCGGGGAGCAGCCTGCAGCAATCCGGAGGTCGCCCAGATGATCACCAGGCGCTGGCCGTTCGACGCCGACTGCTCCTCGACCACGTCGTCCTACGCCTCCAGCATGGATAACATATCCAAGCTGCTCAACGGCTTCATGAAGAGCTCCCCGCCGCAGAACGGCGCCGCCGACGTCAAGCCAGGCATCATTGAGGTCAACCCTTTGCTGTCGTTCGACCGCATGCCAGGCACCGGTGCCGAGCTGACCTTCACCGCCGTGCAGCAGCAGCAGCAACAGCCGGCGTCGTTACTGGAACAGTGCAGTTACGATGACATTGAGACCAAGCAGCAGCAGCTGGCACCACTGTCTTCGATCGAGAAGTGGCTCTTTGATGAGGCCGCAGAGCAGGTCGCCGACCTGATGGACCTCTCCGATGGCTGCTGCTCCGTTCCAATGCTCTTCTAG</t>
  </si>
  <si>
    <t xml:space="preserve">ATGGGGAGGCCTCCGTGCTGCGACAAGGTAGGGATCAAGAAGGGGCCATGGACGCCGGAGGAGGACATCATCTTGGTGTCCTACATCCAGGAGCACGGCCCCGGCAACTGGAGGTCGGTGCCCATCAGCACCGGCCTCATGCGCTGCAGCAAGAGCTGCCGCCTGCGCTGGACCAACTACCTCCGGCCGGGGATCAAGCGCGGCAACTTCACGCCGCACGAGGAGGGCATCATCGTCCACCTCCAGTCCTTGCTAGGCAACAGGTGGGCGGCGATCGCGTCTTACCTCCCACAGAGGACGGACAACGACATCAAGAACTACTGGAACACGCACCTCAAGAAGAAGCTCAAGAAGCACCAAGCCATGGGCGCTATCTTCGCATCCTCCTCCTCAGCTGAATCTATCAACCCCACCGCCGCCGGCCATGTCCTCGACCACCATCACCACATGATCGCTACTTCCAACTCCATGGTCGACAGCTACGGCCGGGGAGCAGCCTGCAGCAATCCGGAGGTCGCCCAGATGATCACCAGGCGCTGGCCGTTCGACGCCGACTGCTCCTCGACCACGTCGTCCTACGCCTCCAGCATGGATAACATATCCAAGCTGCTCAACGGCTTCATGAAGAGCTCCCCGCCGCAGAACGGCGCCGCCGACGTCAAGCCAGGCATCATTGAGGTCAACCCTTTGCTGTCGTTCGACCGCATGCCAGGCACCGGTGCCGAGCTGACCTTCACCGCCGTGCAGCAGCAGCAGCAACAGCCGGCGTCGTTACTGGAACAGTGCAGTTACGATGACATTGAGACCAAGCAGCAGCAGCTGGCACCACTGTCTTCGATCGAGAAGTGGCTCTTTGATGAGGCCGCAGAGCAGGTCGCCGACCTGATGGACCTCTCCGATGGCTGCTGCTCCGTTCCAATGCTCTTCTAG</t>
  </si>
  <si>
    <t xml:space="preserve">MGRPPCCDKVGIKKGPWTPEEDIILVSYIQEHGPGNWRSVPISTGLMRCSKSCRLRWTNYLRPGIKRGNFTPHEEGIIVHLQSLLGNRWAAIASYLPQRTDNDIKNYWNTHLKKKLKKHQAMGAIFASSSSAESINPTAAGHVLDHHHHMIATSNSMVDSYGRGAACSNPEVAQMITRRWPFDADCSSTTSSYASSMDNISKLLNGFMKSSPPQNGAADVKPGIIEVNPLLSFDRMPGTGAELTFTAVQQQQQQPASLLEQCSYDDIETKQQQLAPLSSIEKWLFDEAAEQVADLMDLSDGCCSVPMLF*</t>
  </si>
  <si>
    <t xml:space="preserve">PeMYB14</t>
  </si>
  <si>
    <t xml:space="preserve">ATGGGGCGGCAGCCGTGCTGTGACAAGTTGGGGGTGAAGCGGGGGCCATGGACGGCGGAGGAGGACAAGAAGCTCATCAGCTTCATCCTCACCAACGGCCATTGCTGCTGGCGCGCCGTGCCCAAGCTCGCCGGCCTGCTGCGCTGCGGGAAGAGCTGCCGCCTCCGGTGGACCAACTACCTCCGCCCCGACCTCAAGCGGGGGTTGCTCACCGACGCCGAGGAGCAGGTCGTCATCGACCTCCACGCCAAGCTCGGCAACAGGTGCGCCATATATGCTGCAGGCCCCATTATCCGTCGATCATGTTCACCGTATACATACAAATGCACGCATGTTGGACACGTATCACATACTCATATATAGGCAGACAGACAGTGACGGAGTTTGAGCTCAAAATCATAGAGAGCTAACACTAGATGATATGTAAATTATGCCATCTAGATATGACCATTTTCAATACTAATTACTAAATTATCCTAAATACTACTGTTTTTCCTATAGAATTACACAATTGTTGTGGGGCCAAGGCCTGTCTTGGCCCTAATGAAGCTCCGTCCCTGTACAGATGTCGGTGTTTACGGTAGAACCTATTCTCCAACCGTCGCTATAGGAGGATGCTAATTAAGTCCTCACTTCATGTGAGGACTGTCACGTAGAAATAATTTCTATCTTAGACCGCGGTAGAAGATAAACAATATTCATGCGCGGTGGTTAACGAGCACTCAAACGAAAGTTCTAGCAAACATTAATTTTGTCTGTACGCATAGATAGCAGTAGCTAGCGCCTCACCGTATGATAAGGTCCAAAAAACAGTATCTATTCATTTCACTTCACATAGAGGTCGATAGCCAAAGCCCACCAAATTAGTTGACAACGAAGTGATGATCGCTCGTGTGAGCAAGAAGGATTACATGTACATGACATCATGGGCACGTAGGCAAATCTTTATCACTGCTACTATGCCACACGCACGCAAGCTTAATTCTATTCCTGTACTGCTTCGCCCAGAAAGTAAATAAATATAGATTGAACGACCAATTCATGACCGAGACACTGGTAGATAGTACAGTATGGTACCTACCGTTTCAAATGAGCTAGTTAAACTCGTGGACTCTTGACAATTAAACACGTACGAACTTCTGTCCACTGATGGGTAAAACCATGGCAGAAATTTCCCAATTGTATCCATATCACAAGCAGCCAAATTAAGAGTGGTGACTGACTCGTGCACTCGATGTCGTTGTCAAGGCGTGAAAAACACTTGGTTTGTTGCTCTTGAACGAGACAAAACCTAGCTAAGAACAGTACGTACTTGCTTGAGAAATCAATTAAGAAGAAGCAAGGTTTTCAACATCAGTTAAGGCCAATCAAAGTCTAGAACCTTCGCCAGCCACGTATATATAGCGTGCAGAAGCAAACACTTCTTTTCTTGAACGACAACATTTTCCATTCAATTTTACTACTCCTTTTTCTTCTTTCCTTTTTTTATTCTAGACCATACTAAAAGGTGTACATATGCATTTTATTGTAGTAGTCTGATAGGAGTTTAAAATTCATTATATGCTCCTCAAGAAAGAGAAATGTGAAGAATGACCATAATATTGTAATTGCTGAACCATTGACCTAGAGCTTGCTCTTATTAGTTCGACCACAGAACATCATTTTAAGCACAATAATTAAGAAATAGGAGTAACTTTTCCACTATATGTTTAGAATTCATTTAGAATTTAGATTATTTCTTAAGAGGAATCTGTGTCGTTAGATAGAGTTATTTCGTATCTGAATTGTGCAGTAAATTATATGTGTTTGAACACCCCTTTATTTTGCAACTAGTAAGACCTGTAGCTACTTTAATTATAAACAAATTATCTAGTGATCGAAGTGTTTCGATTCTATCTATGCGTGCTCTCAAGAAAAATTAAGCATTTCTTCAAGCAAATTAAATGGCAACTGCTAGACTAATTTCTTACGAATAAATATCACAAATGATTTAGGATTTGTATAATTCTATTTTTTTTAAAAAAAACTAGCATTGCACTGATGTTAATTAGATCGATGAAGCCTGGCATACTGGTGACCCATTGCCATATCGTACGAGGAAACAGAAAACACATGTGTATTAATTACTAGCTTCAACCTGCTCAGATCAGTACTCAATGGAGTAAGAGCATCTACAATAGTCTATATCACTTATTACTAAGGGATGGACACATCAGCATTTAGGTAATGTAGATGAGAGATGGTGAGAAGAGAAGTTGAGTTTGTTACTAGATGAAGAAATGAGCAAGTTCTTGATACTAAGACACAAGAAACAAAAAAAAATACTTGTTGGAGTCTTGCTTGTTACTAAAAACTTGTTTTGTGGGTCATGCACACTTGTAGCAATTAAAGTCTTAGATACAAGAGTTCAAGAAACAATCTATTGAAAGATTTGTTTCTTTTTATTAGATTGAGTACTTTCTCTTCTTTTAGTAACAAGCTAAGAAACAAACTATATGCTAACTGGAACTGTACAAGATTACCGAAGTATGAACACGTTTCTTTGTGGTCGTTGGTATATATGGTCGTGTATTAATTAAGCGCGTAGTAGTAGTTTTTACTTTAGGAAGAAGATAACTAGTGTTGCTCAATCACTATCGTACGAACTGATGTAGATATCTTGAAAATTTTGTAGAAGAAACAAATGGATGGTACTACATGATAACAGTCCACAAGAAAAGAACTTCATATTCCACAGTTTAGACATAAAGAATGTTCTTTGATGAATATTTTCAAAAACCTTAGCTTTTATATATCTTCTAAGTTAGGGTTATATGTGTAACAAGTGCAAACATGCAGTCGATCTTTCGATGGCATCCAATAAACGTGGTAAAAACCATGTTTATTAGATATACCTCTGGAACCGCTGGCAATAACAGTTTCACACACATTGATCGAATAGCTCGCAAGTGGCAAAGGAGTTTTTTTTTTAATGTTTACACTTACTGAATTAATTAGGGGTTTACAGTAGATGTACCTCCTTACAATAATGACCTTTCTTGGACTTCTAGTTCTTATATATCAAGTTCCTAATTATGATTGTTCTGTGGTGCTCCAGTGGTCTACAATGTCAGCCGTAGAAAATTTCACCAATGGCCATTGCAAATTTCTTGTATCACTTTCTTGATGTGTAACCTAGAGCAGCAGCCACTAGCTCGACTTGTGTGGCTAAGGAAACCTTACACGTTGGATTCAGAAAGTGGAAAGCATCGCGCTTAGGTCACGTTGCCTCATTGCAAAATGGAAGGAGCTATAGCTTTTTTTAAAAGCCAATCTACCAACCACTTTGTTATTTTGTCACTCTTATAAAAGGGTTACTACTCCTCACATAGCTTAAAGAAACATATGAGATCGATGGATCGTGATGATCTTTAAATCTTGTCGCACTTCAAATCAGCAAAACATTTGCTGATGACGAAAGTGATCAACTAGTTTTCACAGCTAGGTAGAACATGCGTAGGCAGTATATATTAGGCAGTAAAATATGGAGAGGCAGGTCATTTTCACACTTTGACGCCTCTCTCAAACTCCCATGATGATTGAGTAATGGATCGAGCAGTAGTATTTAGTTGCATACTGTAAATATGTTAATTCTCTTTTGCTTCATTAGCAAGCCCGTTGCACCTGTGAAAATGATTGACAAGTGGGGGGGGGGGGTGTTTTCATTCTCACTTAAGCATGCAGGTATGCATGATGTATCTATGAGAATTAACACAGTAATTGTCATCAATAACATGTGTTTGCTATTAATTAATTGTGTCCATGCAGATGGTCCAAGATTGCCGCCAAGTTACCGGGCAGGACGGACAACGAGATCAAGAACCACTGGAACACGCACATCAAGAAGAAGCTCATCAAGACGGGCATCGACCCGGTCACGCACGAGCCTCTCGACCGGAAGCAGCAGCAGGCGAGCCCGGCCACCACCTCGCAGTCCACCGTCACGACCGAATCCAAGTCCGACGAGGCGACCAGGCAGCAGCGCTCGCAGCAGGACGACGTCAGGGACGTGTCGGCCGGAGACTCCAGCCGGCCGGAGTCGAGCACGAACACCGCCAGCACCGGTGGCAGCAGCAGCAGCCAGCATGACCAGGACCAGCTGGTGAAGTGGCTGCTGGAAGAGGACCTGCCCACTGGCGACGAGCCGTGGCTCAACTTCACGGCCGGCAACGAAGTCGACGAGTTCAGCAGCATCGCCGCCGCAGCGCCGGCGCTGCCGCCGTGGGACGTCGGCGCAACGGACTGGCTGCTCGATTACCAAGATTTTGGGATATGGGACTCGAGCTTGCTGGTCGACGCCTCCATGGTCAACAGCTCAAACAGATCAAACTTCTAG</t>
  </si>
  <si>
    <t xml:space="preserve">ATGGGGCGGCAGCCGTGCTGTGACAAGTTGGGGGTGAAGCGGGGGCCATGGACGGCGGAGGAGGACAAGAAGCTCATCAGCTTCATCCTCACCAACGGCCATTGCTGCTGGCGCGCCGTGCCCAAGCTCGCCGGCCTGCTGCGCTGCGGGAAGAGCTGCCGCCTCCGGTGGACCAACTACCTCCGCCCCGACCTCAAGCGGGGGTTGCTCACCGACGCCGAGGAGCAGGTCGTCATCGACCTCCACGCCAAGCTCGGCAACAGATGGTCCAAGATTGCCGCCAAGTTACCGGGCAGGACGGACAACGAGATCAAGAACCACTGGAACACGCACATCAAGAAGAAGCTCATCAAGACGGGCATCGACCCGGTCACGCACGAGCCTCTCGACCGGAAGCAGCAGCAGGCGAGCCCGGCCACCACCTCGCAGTCCACCGTCACGACCGAATCCAAGTCCGACGAGGCGACCAGGCAGCAGCGCTCGCAGCAGGACGACGTCAGGGACGTGTCGGCCGGAGACTCCAGCCGGCCGGAGTCGAGCACGAACACCGCCAGCACCGGTGGCAGCAGCAGCAGCCAGCATGACCAGGACCAGCTGGTGAAGTGGCTGCTGGAAGAGGACCTGCCCACTGGCGACGAGCCGTGGCTCAACTTCACGGCCGGCAACGAAGTCGACGAGTTCAGCAGCATCGCCGCCGCAGCGCCGGCGCTGCCGCCGTGGGACGTCGGCGCAACGGACTGGCTGCTCGATTACCAAGATTTTGGGATATGGGACTCGAGCTTGCTGGTCGACGCCTCCATGGTCAACAGCTCAAACAGATCAAACTTCTAG</t>
  </si>
  <si>
    <t xml:space="preserve">MGRQPCCDKLGVKRGPWTAEEDKKLISFILTNGHCCWRAVPKLAGLLRCGKSCRLRWTNYLRPDLKRGLLTDAEEQVVIDLHAKLGNRWSKIAAKLPGRTDNEIKNHWNTHIKKKLIKTGIDPVTHEPLDRKQQQASPATTSQSTVTTESKSDEATRQQRSQQDDVRDVSAGDSSRPESSTNTASTGGSSSSQHDQDQLVKWLLEEDLPTGDEPWLNFTAGNEVDEFSSIAAAAPALPPWDVGATDWLLDYQDFGIWDSSLLVDASMVNSSNRSNF*</t>
  </si>
  <si>
    <t xml:space="preserve">PeMYB15</t>
  </si>
  <si>
    <t xml:space="preserve">ATGGTGAGGCCGCCGTGCTGCGACAAGGAGGGCGTGAAGAAGGGCCCGTGGACGCCGGAGGAGGACCTCGTCCTCGTCTCCTACATCCAGGAGCAGGGCCCCGGCAACTGGCGCGCCGTCCCAACCAGGACTGGTACGCATGCACCACAGCGCCTAGTCTAGACTAGATCCTGCAACTGCAGACACGTTCCATGTGATGTGACCTAATTGTTGGTTCTGTGTGCATGGCTTCTGGATTCTGAGATGTAGGACGTGTTTGTGGATTAATTTTGCAGGTCTGATGAGGTGCAGCAAGAGCTGCCGGCTCCGGTGGACCAACTACCTCCGGCCGGGGATCAAGCGCGGCAACTTCACCGACCAGGAGGAGAAGCTCATCGTCCACCTCCAGGCCCTCCTCGGCAACAGGTACGAACGGGGCATAGCTAGATATAGACGCTGTTTCTTGGACTCTTGGTGTATTAGGATTGTAGTTTGAGCAAGGAGACTGATGTGTCCAACACATGGTGTGTGGCGTGCAGGTGGGCGGCGATGGCGTCGTACCTGCCGGAGCGGACGGACAACGACATCAAGAACTACTGGAACACGCACCTCAAGCGGAAGCTGCAGAGTGGCAGCGCCGCGGCGTCCGTACCGGCCGCGCAGAGGCCGGCGTCGTCGTCCAAGGGGCGGTGGGAGAGGCGGCTGCAGACGGACATCAACATGGCGCGGCACGCGCTGCGCGAGGCCCTGACGTCCCTCGAGGACGTCAAGCCGAAGCCCGACGCGGGCGGCGCTGGGGCCGCCGACACCGACAGCCCGGCGTCGAGCTCGTCGGGCGCGTCGCAGAGCTCGCCCTCGTCTGCGGGGTACGTCCTGACCACGGAGAACATCTCGCGGATGCTTGACGGGTGGGCCCGGAAGGGATGCACCGGCAGTGGGCCGACGACGCCGGGCGCGACAGAGAGCGCGTCCGGGTCGTCGGAGGCGTCGGACGTGTCATATGGCGCGGCCGCGCGGGCGCTCGGGTCCGTGTTCGAGTACGAGACGAAGCCGGCGGTGGGGGCGCCGGAGCTGACGCATCTGTCCGCGATCGAGTCATGGCTGTTTGCTGACGACAGCAATGACCACCATAGCCAGGGCGGGAGCTTGCTTGACGCAGCCATGGATTACTCTTTCTAG</t>
  </si>
  <si>
    <t xml:space="preserve">ATGGTGAGGCCGCCGTGCTGCGACAAGGAGGGCGTGAAGAAGGGCCCGTGGACGCCGGAGGAGGACCTCGTCCTCGTCTCCTACATCCAGGAGCAGGGCCCCGGCAACTGGCGCGCCGTCCCAACCAGGACTGGTCTGATGAGGTGCAGCAAGAGCTGCCGGCTCCGGTGGACCAACTACCTCCGGCCGGGGATCAAGCGCGGCAACTTCACCGACCAGGAGGAGAAGCTCATCGTCCACCTCCAGGCCCTCCTCGGCAACAGGTGGGCGGCGATGGCGTCGTACCTGCCGGAGCGGACGGACAACGACATCAAGAACTACTGGAACACGCACCTCAAGCGGAAGCTGCAGAGTGGCAGCGCCGCGGCGTCCGTACCGGCCGCGCAGAGGCCGGCGTCGTCGTCCAAGGGGCGGTGGGAGAGGCGGCTGCAGACGGACATCAACATGGCGCGGCACGCGCTGCGCGAGGCCCTGACGTCCCTCGAGGACGTCAAGCCGAAGCCCGACGCGGGCGGCGCTGGGGCCGCCGACACCGACAGCCCGGCGTCGAGCTCGTCGGGCGCGTCGCAGAGCTCGCCCTCGTCTGCGGGGTACGTCCTGACCACGGAGAACATCTCGCGGATGCTTGACGGGTGGGCCCGGAAGGGATGCACCGGCAGTGGGCCGACGACGCCGGGCGCGACAGAGAGCGCGTCCGGGTCGTCGGAGGCGTCGGACGTGTCATATGGCGCGGCCGCGCGGGCGCTCGGGTCCGTGTTCGAGTACGAGACGAAGCCGGCGGTGGGGGCGCCGGAGCTGACGCATCTGTCCGCGATCGAGTCATGGCTGTTTGCTGACGACAGCAATGACCACCATAGCCAGGGCGGGAGCTTGCTTGACGCAGCCATGGATTACTCTTTCTAG</t>
  </si>
  <si>
    <t xml:space="preserve">MVRPPCCDKEGVKKGPWTPEEDLVLVSYIQEQGPGNWRAVPTRTGLMRCSKSCRLRWTNYLRPGIKRGNFTDQEEKLIVHLQALLGNRWAAMASYLPERTDNDIKNYWNTHLKRKLQSGSAAASVPAAQRPASSSKGRWERRLQTDINMARHALREALTSLEDVKPKPDAGGAGAADTDSPASSSSGASQSSPSSAGYVLTTENISRMLDGWARKGCTGSGPTTPGATESASGSSEASDVSYGAAARALGSVFEYETKPAVGAPELTHLSAIESWLFADDSNDHHSQGGSLLDAAMDYSF*</t>
  </si>
  <si>
    <t xml:space="preserve">PeMYB16</t>
  </si>
  <si>
    <t xml:space="preserve">ATGGGGAGGTCGCCGTGCTGCGAGAAGGCGCACACGAACAAGGGGGCGTGGACCAAGGAGGAGGACCGGCGCCTGATCGCCTACATCAAGGCGCACGGCGAGGGGTGCTGGCGCTCGCTGCCCAAGGCCGCGGGCCTCCTCCGCTGCGGCAAGAGCTGCCGCCTCCGCTGGATGAACTACCTCCGCCCGGACCTGAAGCGCGGCAACTTCACCGGCGACGACGACGAGATCATTATCAAGCTCCACGCCCTGCTCGGCAACAAGTAAGCCACCGATTCAATGCGCCCTCTCCTATCAACTCCCTCTCTTCCTCTCCTTTTGTTTCTTGAAGTGGCAGCACTAGTAATTAATTGTTGATTGATTGGGTGGTCGCGTCGTGCAGGTGGTCATTGATAGCGGGGCAGCTGCCCGGCCGGACGGACAACGAGATCAAGAACTACTGGAACACTCACATCAAGCGCAAGCTCCTCAACCGCGGCATCGACCCGCAGACGCACCGCCCAATCAGCGCTGGGAGCAGCGCCGGCGCCGCGGGCAGCGGGCTCACGACGGCCAGCACCGCCGGCTTCCCGTCCCCGGCGCCGGCTTCCAGGCTGTCCAACCCGGTCCTCACCGTCCCGAGCAATGTGAACTTCTCCGCGAGGCCGGCGCCGTCGGAGGACGGTCACAGCAGCAGCGGCGGGAGCACGGACAACGCGACGCGGTGCCCAGACCTGAACCTCGACCTCGACCTCGACCTGTCGATGGGCCTGCCGTGCTCGCCGCCCAAGACGCCGACCGCCGCGTCGACGCCCACGTCGCAGCGGCAGCAGACGACTATCTGCTTGTGCTACCACCTCGGCGTCCGCAGCGGGGAGGCCTGCAGCTGCAAGACCGCCTCGCCGGCGGGCCCGCGCGCGTTCCAGTTTCTCAGGCCACTGGAGGAGGGCCAGTACATATAG</t>
  </si>
  <si>
    <t xml:space="preserve">ATGGGGAGGTCGCCGTGCTGCGAGAAGGCGCACACGAACAAGGGGGCGTGGACCAAGGAGGAGGACCGGCGCCTGATCGCCTACATCAAGGCGCACGGCGAGGGGTGCTGGCGCTCGCTGCCCAAGGCCGCGGGCCTCCTCCGCTGCGGCAAGAGCTGCCGCCTCCGCTGGATGAACTACCTCCGCCCGGACCTGAAGCGCGGCAACTTCACCGGCGACGACGACGAGATCATTATCAAGCTCCACGCCCTGCTCGGCAACAAGTGGTCATTGATAGCGGGGCAGCTGCCCGGCCGGACGGACAACGAGATCAAGAACTACTGGAACACTCACATCAAGCGCAAGCTCCTCAACCGCGGCATCGACCCGCAGACGCACCGCCCAATCAGCGCTGGGAGCAGCGCCGGCGCCGCGGGCAGCGGGCTCACGACGGCCAGCACCGCCGGCTTCCCGTCCCCGGCGCCGGCTTCCAGGCTGTCCAACCCGGTCCTCACCGTCCCGAGCAATGTGAACTTCTCCGCGAGGCCGGCGCCGTCGGAGGACGGTCACAGCAGCAGCGGCGGGAGCACGGACAACGCGACGCGGTGCCCAGACCTGAACCTCGACCTCGACCTCGACCTGTCGATGGGCCTGCCGTGCTCGCCGCCCAAGACGCCGACCGCCGCGTCGACGCCCACGTCGCAGCGGCAGCAGACGACTATCTGCTTGTGCTACCACCTCGGCGTCCGCAGCGGGGAGGCCTGCAGCTGCAAGACCGCCTCGCCGGCGGGCCCGCGCGCGTTCCAGTTTCTCAGGCCACTGGAGGAGGGCCAGTACATATAG</t>
  </si>
  <si>
    <t xml:space="preserve">MGRSPCCEKAHTNKGAWTKEEDRRLIAYIKAHGEGCWRSLPKAAGLLRCGKSCRLRWMNYLRPDLKRGNFTGDDDEIIIKLHALLGNKWSLIAGQLPGRTDNEIKNYWNTHIKRKLLNRGIDPQTHRPISAGSSAGAAGSGLTTASTAGFPSPAPASRLSNPVLTVPSNVNFSARPAPSEDGHSSSGGSTDNATRCPDLNLDLDLDLSMGLPCSPPKTPTAASTPTSQRQQTTICLCYHLGVRSGEACSCKTASPAGPRAFQFLRPLEEGQYI*</t>
  </si>
  <si>
    <t xml:space="preserve">PeMYB17</t>
  </si>
  <si>
    <t xml:space="preserve">ATGGCGAAGCGGCCTTGCGGCACCAAGAAGAAGCTGAGGAGAGGCCTGTGGTCGCCCGAGGAGGATGAGAAGCTGATGAACCACATTGCCAAGTATGGACATGGCTGCTGGAGCTCTGTCCCCAAGCTAGCAGGTACTGTACCAGCATGCTATTCCTAACTAGATCACTAGATGGTCCTTCTCCAACAATGTACGTACGTTAACGTACTAACATTGCAACCGCTTGAGTCAGTCAAGATTTGATTTAGGGGCAGTACTACTCTAGCTAGGATTTGTGCCTTTTTGTTCGAAACTCGAAGGACCCTCTAGGATTGTGCTTAAGAAATGATTTGAAGTGCTAATTTGATGGAATTAGTTGCCTTGTTGCGTTAGGCCTCGAGAGGTGTGGAAAGAGCTGCAGGCTGAGATGGCTAAACTACCTCAGGCCGGACCTCAAGAGGGGCGCATTCTCTCAGGAGGAGGAAGACCTCATCATCCATCTCCATTCCATGCTAGGCAACAAGTAAATACCAAACTAAACATTCATATATATGCATAAGCAAATTTCTGCTCCTAACTTGGCCAATTTTAGCTAACCAAATGGGAAATTGCTTGCTCCTGCATGGGCAGGTGGTCTCAGATTGCGGTGCAGCTGCCGGGACGGACGGACAACGAGGTCAAGAACTTCTGGAACTCGTACATCAAGAAGAAGCTCCGCCAGCGCGGCATCGACCCGGCCACCCACAAGCCGCTCGGCCGCCACAGCCGCCGGCCGCACGGCGGTGTTCAGCGAGGCCGAGCTCATCCTATCATCAGTGGGCCAGCAGGTGCCGCACATGCCGCCGGTGGTGACGGCAGAAAGCTACATGTACAGCCGGAGCAGGACCGACGGCGCCGGAGCGAGCGCGAGCGCATACGCCGCGGTCGGCGGCGCGTGCAGCGATGGATCCTTGTCGTTGTCGGGGTACAACCAAACAGCGGACTTCACTGGCTACTTGGACGCGGACGCTCTGCACTGCGGCCCCTCCAGTACTGTACACCCGGCGGTTATCCCGTCGGTGTCGAGCTCCAGCACACTGAACTCGATGGCTGGCCTAAGCCCCGACGCCGCCACCACCACCACCACCACCGACGAGCAGTGCAACAACCACATAAACAGCAGCGGTGGGTTCGACTCGACGCAGAGCAGTACCACGGCCACCAACCACCTGCCGTGGCGGGAGCTGCGGCCGAGCAGCGCCTGCACGGACGACCACTACGGCGCGGCGCTGGACGAGCTCAAGTGGTCCGACTACGTGTTCGATGGCTACCAGCTGCAGTACCAGGGCATCCAGGGACAATGCATCTACGGCGACAGCAAGGACACGGTGCAGTTCGACGTGCACGGGCTCAGCAGTTGGTGCTTGAATTGA</t>
  </si>
  <si>
    <t xml:space="preserve">ATGGCGAAGCGGCCTTGCGGCACCAAGAAGAAGCTGAGGAGAGGCCTGTGGTCGCCCGAGGAGGATGAGAAGCTGATGAACCACATTGCCAAGTATGGACATGGCTGCTGGAGCTCTGTCCCCAAGCTAGCAGGCCTCGAGAGGTGTGGAAAGAGCTGCAGGCTGAGATGGCTAAACTACCTCAGGCCGGACCTCAAGAGGGGCGCATTCTCTCAGGAGGAGGAAGACCTCATCATCCATCTCCATTCCATGCTAGGCAACAAGTGGTCTCAGATTGCGGTGCAGCTGCCGGGACGGACGGACAACGAGGTCAAGAACTTCTGGAACTCGTACATCAAGAAGAAGCTCCGCCAGCGCGGCATCGACCCGGCCACCCACAAGCCGCTCGGCCGCCACAGCCGCCGGCCGCACGGCGGTGTTCAGCGAGGCCGAGCTCATCCTATCATCAGTGGGCCAGCAGAAAGCTACATGTACAGCCGGAGCAGGACCGACGGCGCCGGAGCGAGCGCGAGCGCATACGCCGCGGTCGGCGGCGCGTGCAGCGATGGATCCTTGTCGTTGTCGGGGTACAACCAAACAGCGGACTTCACTGGCTACTTGGACGCGGACGCTCTGCACTGCGGCCCCTCCAGTACTGTACACCCGGCGGTTATCCCGTCGGTGTCGAGCTCCAGCACACTGAACTCGATGGCTGGCCTAAGCCCCGACGCCGCCACCACCACCACCACCACCGACGAGCAGTGCAACAACCACATAAACAGCAGCGGTGGGTTCGACTCGACGCAGAGCAGTACCACGGCCACCAACCACCTGCCGTGGCGGGAGCTGCGGCCGAGCAGCGCCTGCACGGACGACCACTACGGCGCGGCGCTGGACGAGCTCAAGTGGTCCGACTACGTGTTCGATGGCTACCAGCTGCAGTACCAGGGCATCCAGGGACAATGCATCTACGGCGACAGCAAGGACACGGTGCAGTTCGACGTGCACGGGCTCAGCAGTTGGTGCTTGAATTGA</t>
  </si>
  <si>
    <t xml:space="preserve">MAKRPCGTKKKLRRGLWSPEEDEKLMNHIAKYGHGCWSSVPKLAGLERCGKSCRLRWLNYLRPDLKRGAFSQEEEDLIIHLHSMLGNKWSQIAVQLPGRTDNEVKNFWNSYIKKKLRQRGIDPATHKPLGRHSRRPHGGVQRGRAHPIISGPAESYMYSRSRTDGAGASASAYAAVGGACSDGSLSLSGYNQTADFTGYLDADALHCGPSSTVHPAVIPSVSSSSTLNSMAGLSPDAATTTTTTDEQCNNHINSSGGFDSTQSSTTATNHLPWRELRPSSACTDDHYGAALDELKWSDYVFDGYQLQYQGIQGQCIYGDSKDTVQFDVHGLSSWCLN*</t>
  </si>
  <si>
    <t xml:space="preserve">PeMYB18</t>
  </si>
  <si>
    <t xml:space="preserve">ATGGTGAGGCCGCCGTGCTGCGACAAGGAGGGCGTGAAGAAGGGGCCGTGGACGCCGGAGGAGGACCTCACCCTCGTCTCCTACATCCAGGAGCACGGCCCCGGCAACTGGCGCACCGTCCCAACCAGGACCGGTATGCATGCATCACAGCTCCGAGTCTAGATATCGTGCAATTGCAGGCACGATCGATGTGGCCTAATTATTGGTTCTGTGTGCGTGGATTCTGATATGTAGGACGTGTTTGTGGATTGATTTTGCAGGTCTGATGCGGTGCAGCAAGAGCTGCCGGCTCCGGTGGACCAACTACCTCCGGCCGGGGATCAAGCGCGGCAACTTCACCGACCAGGAGGAGAAGCTCATCGTCCACCTCCAGGCCCTCCTCGGCAACAGGTAATTAAGCACGGACATATACAACTAGATCGATGCTGTTCTTGGACTAGCTATCTGTCGCAGTAGCGTGAGCGAGGATACTAATGGCCAATGGGTCGAACACATGATACGTGGTGTGCAGGTGGGCCGCGATAGCGTCGTACCTGCCGGAGCGGACGGACAACGACATCAAGAACTACTGGAACACGCACCTCAAGCGAAGGCTGCAGAGTGGCGGCAACGGCGGCGCCGCGGGGTCCAAGCCGGTCGCGCAGAGGCCGGCGTCGTCGTCCAAGGGGCAGTGGGAGAGGCGGCTGCAGACGGACATCAACATGGCGAGGCGTGCGCTGCGCGAGGCCCTGACGTCGCTCGAGGACGTCAAGCCCAAGCCCGACGCGGGCGGCGCCGGGGCTGCCGACGCCGACAGCCCGGCGTCGAGCTCGTCAGGCGCGTCGCAGAGCTCGCCCTCGGCGGCGGGGTACGTCCTGACCACGGAGAACATCTCCCGCATGCTTGACGGGTGGGCTATGAAGGGATGCGCCGGCCGCGGCACCGGCAGTGGGCCGGCAACGCCCGGCGCAGCGGAGAGCGCGTCCGGGTCGTCGGAGGCGTCGGACGTGTCATACGGTGGCACGGCCGCGCAGGCGCTCCTGACCGTGTTCGAGTACGATACGAAGCCGGCGGTGGTGGCGCCGGAGCAGATGCAGCTATCCGCGATCGAGTCGTGGCTGTTTGCTGACGACAGCAACGACCACCATGGCCAGGGCGGCAGCTTGCTTGACGTAGCCATGGATTACGCTTTCTAG</t>
  </si>
  <si>
    <t xml:space="preserve">ATGGTGAGGCCGCCGTGCTGCGACAAGGAGGGCGTGAAGAAGGGGCCGTGGACGCCGGAGGAGGACCTCACCCTCGTCTCCTACATCCAGGAGCACGGCCCCGGCAACTGGCGCACCGTCCCAACCAGGACCGGTCTGATGCGGTGCAGCAAGAGCTGCCGGCTCCGGTGGACCAACTACCTCCGGCCGGGGATCAAGCGCGGCAACTTCACCGACCAGGAGGAGAAGCTCATCGTCCACCTCCAGGCCCTCCTCGGCAACAGGTGGGCCGCGATAGCGTCGTACCTGCCGGAGCGGACGGACAACGACATCAAGAACTACTGGAACACGCACCTCAAGCGAAGGCTGCAGAGTGGCGGCAACGGCGGCGCCGCGGGGTCCAAGCCGGTCGCGCAGAGGCCGGCGTCGTCGTCCAAGGGGCAGTGGGAGAGGCGGCTGCAGACGGACATCAACATGGCGAGGCGTGCGCTGCGCGAGGCCCTGACGTCGCTCGAGGACGTCAAGCCCAAGCCCGACGCGGGCGGCGCCGGGGCTGCCGACGCCGACAGCCCGGCGTCGAGCTCGTCAGGCGCGTCGCAGAGCTCGCCCTCGGCGGCGGGGTACGTCCTGACCACGGAGAACATCTCCCGCATGCTTGACGGGTGGGCTATGAAGGGATGCGCCGGCCGCGGCACCGGCAGTGGGCCGGCAACGCCCGGCGCAGCGGAGAGCGCGTCCGGGTCGTCGGAGGCGTCGGACGTGTCATACGGTGGCACGGCCGCGCAGGCGCTCCTGACCGTGTTCGAGTACGATACGAAGCCGGCGGTGGTGGCGCCGGAGCAGATGCAGCTATCCGCGATCGAGTCGTGGCTGTTTGCTGACGACAGCAACGACCACCATGGCCAGGGCGGCAGCTTGCTTGACGTAGCCATGGATTACGCTTTCTAG</t>
  </si>
  <si>
    <t xml:space="preserve">MVRPPCCDKEGVKKGPWTPEEDLTLVSYIQEHGPGNWRTVPTRTGLMRCSKSCRLRWTNYLRPGIKRGNFTDQEEKLIVHLQALLGNRWAAIASYLPERTDNDIKNYWNTHLKRRLQSGGNGGAAGSKPVAQRPASSSKGQWERRLQTDINMARRALREALTSLEDVKPKPDAGGAGAADADSPASSSSGASQSSPSAAGYVLTTENISRMLDGWAMKGCAGRGTGSGPATPGAAESASGSSEASDVSYGGTAAQALLTVFEYDTKPAVVAPEQMQLSAIESWLFADDSNDHHGQGGSLLDVAMDYAF*</t>
  </si>
  <si>
    <t xml:space="preserve">PeMYB19</t>
  </si>
  <si>
    <t xml:space="preserve">ATGGGGAGGCCGCCGTGCTGCGACAAGGTGGGCGTGAAGAAGGGGCCGTGGACGCCGGAGGAGGACCTCATGCTCGTCTCCTACATCCAGGAGCACGGCCCGGGCAACTGGCGCGCCGTGCCGACCAACACCGGTACGTAGTGCGGATGCGTTTGTGTGCATGTATGTACGTGAGTTGTTGGTCGAATTGCCCTTCAAGATCCAACCTTTGATCGCCTCTGCAGGGCTGATGCGATGCAGCAAGAGCTGCCGCCTGCGGTGGACCAACTACCTCCGGCCGGGGATCAAGCGCGGCAACTTCACCGACCAGGAGGAGAAGCTCATCGTCCACCTCCAGGCGCTCCTCGGCAACCGGTGCGTACGGTGACGCTTTTACTTCGTCTTTAATTTGCTTCTTCTTGATCTGTTTCATGGATATATATATACTGAGCTTGTGGTTGAGTACTTGAGTGTGTTGCGTTTGAGCAGATGGGCGGCGATAGCGTCGTACTTGCCGGAGAGGACGGACAACGACATCAAGAACTACTGGAACACGCATCTCAAGAAGAAGCTCAAGAAGATGCAGGCCGGCGACGGTGGGGGAGGGGATGACGGTGTCTGGGAGGGTGGCGGTGGCGGTGGCTCTGGCGGTGTCGGTGGCGGAGAGAAGGCGGCCGTCCCCAAGGGGCAGTGGGAGCGCCGGCTGCAGACGGACATCCACACGGCGCGGCAGGCGCTGCGCGACGCGCTTTCGCTCGAGCCCACGCCGCCTGAGAAGGCGCCGGCAACGCTGCCGACGCCTCCGGCGTACGCGTCGAGCGCGGAGAACATCGCGCGGCTGCTGGAGGGGTGGATGCGCCCTGGCTGCGGTGGCGGCGGCAAGGGGCCGGAGGTGTCAGGGTCGACTTCGACGACGGCGACGACGCAGCAGCAGCCGCAGTGCTCCTGGGAGGGCACGGCGTCCGCGTCGGCGAGCCACAGCGGGGGCGCGGCCCGACGGCTCGACCGAGACGAGCAAGATGGCCGGCGCCAGCGCCGCGCCTGCGTTCTCGATGCTGGAGAGCTGGCTTCTGGACGACGGCATGGGGCACGGGGAGATGGGGTTCATGGACGACGTGGTGCCATTGGGGGACCCCAGTGA</t>
  </si>
  <si>
    <t xml:space="preserve">ATGGGGAGGCCGCCGTGCTGCGACAAGGTGGGCGTGAAGAAGGGGCCGTGGACGCCGGAGGAGGACCTCATGCTCGTCTCCTACATCCAGGAGCACGGCCCGGGCAACTGGCGCGCCGTGCCGACCAACACCGGGCTGATGCGATGCAGCAAGAGCTGCCGCCTGCGGTGGACCAACTACCTCCGGCCGGGGATCAAGCGCGGCAACTTCACCGACCAGGAGGAGAAGCTCATCGTCCACCTCCAGGCGCTCCTCGGCAACCGATGGGCGGCGATAGCGTCGTACTTGCCGGAGAGGACGGACAACGACATCAAGAACTACTGGAACACGCATCTCAAGAAGAAGCTCAAGAAGATGCAGGCCGGCGACGGTGGGGGAGGGGATGACGGTGTCTGGGAGGGTGGCGGTGGCGGTGGCTCTGGCGGTGTCGGTGGCGGAGAGAAGGCGGCCGTCCCCAAGGGGCAGTGGGAGCGCCGGCTGCAGACGGACATCCACACGGCGCGGCAGGCGCTGCGCGACGCGCTTTCGCTCGAGCCCACGCCGCCTGAGAAGGCGCCGGCAACGCTGCCGACGCCTCCGGCGTACGCGTCGAGCGCGGAGAACATCGCGCGGCTGCTGGAGGGGTGGATGCGCCCTGGCTGCGGTGGCGGCGGCAAGGGGCCGGAGGTGTCAGGGTCGACTTCGACGACGGCGACGACGCAGCAGCAGCCGCAGTGCTCCTGGGAGGGCACGGCGTCCGCGTCGGCGAGCCACAGCGGGGGCGCGGCCCGACGGCTCGACCGAGACGAGCAAGATGGCCGGCGCCAGCGCCGCGCCTGCGTTCTCGATGCTGGAGAGCTGGCTTCTGGACGACGGCATGGGGCACGGGGAGATGGGGTTCATGGACGACGTGGTGCCATTGGGGGACCCCAGTGA</t>
  </si>
  <si>
    <t xml:space="preserve">MGRPPCCDKVGVKKGPWTPEEDLMLVSYIQEHGPGNWRAVPTNTGLMRCSKSCRLRWTNYLRPGIKRGNFTDQEEKLIVHLQALLGNRWAAIASYLPERTDNDIKNYWNTHLKKKLKKMQAGDGGGGDDGVWEGGGGGGSGGVGGGEKAAVPKGQWERRLQTDIHTARQALRDALSLEPTPPEKAPATLPTPPAYASSAENIARLLEGWMRPGCGGGGKGPEVSGSTSTTATTQQQPQCSWEGTASASASHSGGAARRLDRDEQDGRRQRRACVLDAGELASGRRHGARGDGVHGRRGAIGGPQ*</t>
  </si>
  <si>
    <t xml:space="preserve">PeMYB20</t>
  </si>
  <si>
    <t xml:space="preserve">ATGGGGCGCGCGCCGTGCTGCGACAAGATCGGGCTGAAGAAGGGGCCGTGGACACCGGAGGAGGACGAGAAGCTCGTCGCCTACATCAAGAAGCACGGCCAGGGAAACTGGCGCACCCTCCCCAAGAATGCCGGTGAGCACCCCATGGTCGATAGCGAGTCCTACTTGCATGGATCACGCGCATGAGCGAAGGTGATACTAACTGTGTGTACCTGTGTGCAGGCCTCGCGCGGTGCGGGAAGAGCTGCCGGCTGAGGTGGACGAACTACCTCCGGTCGGACATCAAGCGCGGCCGTTTCTCGTTCGAGGAGGAGGAGGCCATCATCCAGCTCCACAGCATCCTAGGCAACAAGTAAGAACTACTAGCTAACATCAAGATCACTAATTGTACTAGCCTAGCCCAGCCTAGCTGCCTAGCTCCCCTGTTGCTGCTATAGTAGCCAGCTAGGTGGAGATGTGCAGTACGGTTTCTTATGCGTTTGATCATCCGTGCATGATTGATTGCTTAGGTGGTCAGCGATTGCGGCGCGGCTGCCCGGCCGGACAGACAACGAGATCAAGAACTACTGGAACACGCACATCCGCAAGCGCCTGCTCCGCATGGGCATCGACCCCGTCACCCACGCGCCGCACCTCGACCTCTCCTCCCTCCTCAAGTCCGCCGCCTACTACCCCACGCAGGCCGACCTCGACACGCTCCGCGCGCTCCAGACGCTCTCCAACTGCCCGGACCTCCTCCGCCTCGCCTCCACCCTCCTCTCGGCCTCGGCGCCCACCTCGTCGCAGCATGCGCAGCAGGCGGCGGCGTCCACGAGTGGTGCCGAGCAGCAGCTGCTCCTGCCGTGGCTGGGCCGGGGGCANNNNNNNGCGGCCGCCATGGCGCAGCAGGTGACGCCTTCGCCGCCGCCGCAGACCGCGGCGGCCGACCAGTTCCTACAGCCCAGCATGGCGTGCCAAATGCCAGGCCTGGTTCACGCGAACCCCGCGCAGCAGCTGGCGCAACAACCCCAGGATCACATGGCGGCCTGCCACAACGTTCAGCCCCATAGCTACGACAACCAGCTGGACTACGTGCCGGCGCTGATGCAGATGGTGCCCGACGCGTCCAACCTGCAGTGGAGCAGCACGGTCTCGAGTAGCAACAACAACAACTGCAATAACGTCGGCTCCGGCGTGTCCACGCCGTCGTCGAGCCCGGCGGGGCAGGTGAACTCGGCTTCAACGACGGCGACGACGTACGACGCGAACGCGAGCAATGACGTGATCGCGGCCGACGCCGCCGGGCTGTTCAACATGCACCTGTCAGAGCTCCTGGATGTGAGCGACTACATGTAA</t>
  </si>
  <si>
    <t xml:space="preserve">ATGGGGCGCGCGCCGTGCTGCGACAAGATCGGGCTGAAGAAGGGGCCGTGGACACCGGAGGAGGACGAGAAGCTCGTCGCCTACATCAAGAAGCACGGCCAGGGAAACTGGCGCACCCTCCCCAAGAATGCCGGCCTCGCGCGGTGCGGGAAGAGCTGCCGGCTGAGGTGGACGAACTACCTCCGGTCGGACATCAAGCGCGGCCGTTTCTCGTTCGAGGAGGAGGAGGCCATCATCCAGCTCCACAGCATCCTAGGCAACAAGTGGTCAGCGATTGCGGCGCGGCTGCCCGGCCGGACAGACAACGAGATCAAGAACTACTGGAACACGCACATCCGCAAGCGCCTGCTCCGCATGGGCATCGACCCCGTCACCCACGCGCCGCACCTCGACCTCTCCTCCCTCCTCAAGTCCGCCGCCTACTACCCCACGCAGGCCGACCTCGACACGCTCCGCGCGCTCCAGACGCTCTCCAACTGCCCGGACCTCCTCCGCCTCGCCTCCACCCTCCTCTCGGCCTCGGCGCCCACCTCGTCGCAGCATGCGCAGCAGGCGGCGGCGTCCACGAGTGGCCTGGTTCACGCGAACCCCGCGCAGCAGCTGGCGCAACAACCCCAGGATCACATGGCGGCCTGCCACAACGTTCAGCCCCATAGCTACGACAACCAGCTGGACTACGTGCCGGCGCTGATGCAGATGGTGCCCGACGCGTCCAACCTGCAGTGGAGCAGCACGGTCTCGAGTAGCAACAACAACAACTGCAATAACGTCGGCTCCGGCGTGTCCACGCCGTCGTCGAGCCCGGCGGGGCAGGTGAACTCGGCTTCAACGACGGCGACGACGTACGACGCGAACGCGAGCAATGACGTGATCGCGGCCGACGCCGCCGGGCTGTTCAACATGCACCTGTCAGAGCTCCTGGATGTGAGCGACTACATGTAA</t>
  </si>
  <si>
    <t xml:space="preserve">MGRAPCCDKIGLKKGPWTPEEDEKLVAYIKKHGQGNWRTLPKNAGLARCGKSCRLRWTNYLRSDIKRGRFSFEEEEAIIQLHSILGNKWSAIAARLPGRTDNEIKNYWNTHIRKRLLRMGIDPVTHAPHLDLSSLLKSAAYYPTQADLDTLRALQTLSNCPDLLRLASTLLSASAPTSSQHAQQAAASTSGLVHANPAQQLAQQPQDHMAACHNVQPHSYDNQLDYVPALMQMVPDASNLQWSSTVSSSNNNNCNNVGSGVSTPSSSPAGQVNSASTTATTYDANASNDVIAADAAGLFNMHLSELLDVSDYM*</t>
  </si>
  <si>
    <t xml:space="preserve">PeMYB21</t>
  </si>
  <si>
    <t xml:space="preserve">ATGGCTCACGAGATGAGTGGTGGTTTCTTCGGCCATCCTCCGCCACCGGCGCCGTTCCAAGAACAGCTGGTCGTGGAGGATGAGGGGTACCACGGCCATGTGGACGAGGCGGAGGAGGGTGGCCACGGCGGCGGCGGCGTGCAGGGGAAGCTCTGCGCGAGGGGCCACTGGCGGCCTGCTGAGGACGCAAGGCTCAAGGAGCTCGTCGCGCAGTACGGCCCCCAGAACTGGAACCTCATCGCCGAGAAGCTCGACGGCAGATCAGGTAAAAGAGGACAACGAACGCCTGGATGCTTTGCTCCCCTGATGCAATGCCGAGAAAAGTCGTTGCGTTTTGGATCCAATGCGCAAAGAAAGAAAGAAAGATTGGAGCTTTTGCTGCGTCTTCTTCGGTTTGCGCGTGGTTTTTTTGGTTGAAAAAGATTTGTGTGGTGTTGTGGTTGATGCGATGGCGATCGTCGATTCTGATCCGTGCTGCTGTGTTCTGTTTTTTTTGGCGGCGACGGCGAGTAGGGAAGAGTTGCCGGCTGCGGTGGTTCAACCAGCTGGACCCGCGGATCAACCGGCGGGCGTTCTCGGAGGAGGAGGAGGAGCGGCTGCTGGCGGCGCACCGCGCCTACGGCAACAAGTGGGCGCTCATCGCGCGCCTCTTCCCCGGACGCACCGACAACGCCGTCAAGAATCACTGGCACGTCCTCATGGCCCGCAAGCAGCGCGAGCAGTCCGGCGCCTTCCGCCGCCGCAAGCCCTCCAGCTCCTCCTCGTCGCCGTCGTCCCCTGTACCGCCGCCGCACTTGCTGCCCGTGGTCGCCCTCCACCACCACCACCACGGCTCTCCTCTGCCGCTCCACCAGAACCAGTACAGCACCGCGGCGGCCGCGCACGCACAGGCGCAGCAGTACAACGCCGCCGCCGCCACCCGCGCCTACAGCGGCGGCGAGTCCGACGAGTCCGCGTCCACCTGCACCACCGACCTCTCCCTCAGCGCCGGCAGCGCCGCCGTCCCCTGCTTCTACCACCAGAGTACGTGCCCCCGATCGTTCTCGCTGCATGCTTGTCGTCACGGCTCAAGTCCCAAGCTGCAGTTTTTTTTCCTCGTCACATGCTCTTTGGATCGACTGACATGGTGGTCTTTGTCCGCTGCAGGCTACGACATGGTCCCGCAAGCCACCGCGCCATTGGCGGCGTTCGCGCCGAGCGCGCGCTCCGCCTTCTCCGCCCCGTCATCGGCGCGGGTGCGCCGGGAGGCGGCCGCCGACCAGGGCAGCGGCGACAAGCTCACCCTTCCCTTCTTCGACTTCCTCGGCGTCGGTGCGACATGA</t>
  </si>
  <si>
    <t xml:space="preserve">ATGGCTCACGAGATGAGTGGTGGTTTCTTCGGCCATCCTCCGCCACCGGCGCCGTTCCAAGAACAGCTGGTCGTGGAGGATGAGGGGTACCACGGCCATGTGGACGAGGCGGAGGAGGGTGGCCACGGCGGCGGCGGCGTGCAGGGGAAGCTCTGCGCGAGGGGCCACTGGCGGCCTGCTGAGGACGCAAGGCTCAAGGAGCTCGTCGCGCAGTACGGCCCCCAGAACTGGAACCTCATCGCCGAGAAGCTCGACGGCAGATCAGGGAAGAGTTGCCGGCTGCGGTGGTTCAACCAGCTGGACCCGCGGATCAACCGGCGGGCGTTCTCGGAGGAGGAGGAGGAGCGGCTGCTGGCGGCGCACCGCGCCTACGGCAACAAGTGGGCGCTCATCGCGCGCCTCTTCCCCGGACGCACCGACAACGCCGTCAAGAATCACTGGCACGTCCTCATGGCCCGCAAGCAGCGCGAGCAGTCCGGCGCCTTCCGCCGCCGCAAGCCCTCCAGCTCCTCCTCGTCGCCGTCGTCCCCTGTACCGCCGCCGCACTTGCTGCCCGTGGTCGCCCTCCACCACCACCACCACGGCTCTCCTCTGCCGCTCCACCAGAACCAGTACAGCACCGCGGCGGCCGCGCACGCACAGGCGCAGCAGTACAACGCCGCCGCCGCCACCCGCGCCTACAGCGGCGGCGAGTCCGACGAGTCCGCGTCCACCTGCACCACCGACCTCTCCCTCAGCGCCGGCAGCGCCGCCGTCCCCTGCTTCTACCACCAGAGCTACGACATGGTCCCGCAAGCCACCGCGCCATTGGCGGCGTTCGCGCCGAGCGCGCGCTCCGCCTTCTCCGCCCCGTCATCGGCGCGGGTGCGCCGGGAGGCGGCCGCCGACCAGGGCAGCGGCGACAAGCTCACCCTTCCCTTCTTCGACTTCCTCGGCGTCGGTGCGACATGA</t>
  </si>
  <si>
    <t xml:space="preserve">MAHEMSGGFFGHPPPPAPFQEQLVVEDEGYHGHVDEAEEGGHGGGGVQGKLCARGHWRPAEDARLKELVAQYGPQNWNLIAEKLDGRSGKSCRLRWFNQLDPRINRRAFSEEEEERLLAAHRAYGNKWALIARLFPGRTDNAVKNHWHVLMARKQREQSGAFRRRKPSSSSSSPSSPVPPPHLLPVVALHHHHHGSPLPLHQNQYSTAAAAHAQAQQYNAAAATRAYSGGESDESASTCTTDLSLSAGSAAVPCFYHQSYDMVPQATAPLAAFAPSARSAFSAPSSARVRREAAADQGSGDKLTLPFFDFLGVGAT*</t>
  </si>
  <si>
    <t xml:space="preserve">PeMYB22</t>
  </si>
  <si>
    <t xml:space="preserve">ATGGGGAGGCATTCTTGTTGCTACAAGCAAAAGTTGAGAAAGGGGCTCTGGTCCCCTGAGGAGGACGAGAAGCTCATGAATCACATAACCAAACACGGCCATGGCTGCTGGAGCTCTGTCCCTAAACTCGCAGGTAAGCACAAACAAATCTTCTGCATTTTGCTCTTTTCAGTTACCAACTTCCAATTCTTTCCTTCCCTCTTTCCCTAGACTTTTCTCTCTCAGTCAGTCCAAGTATCTAAAATCTGCCTGATGAATTGTTGCAGGGCTCCAAAGATGTGGCAAGAGCTGCAGGCTGAGGTGGATAAACTACTTGAGGCCGGACCTCAAGAGAGGTGCGTTCTCTCAGGAGGAGGAAGACCTCATCATTGAACTCCATGCTGTCCTTGGGAACAGGTAAATTTTAAGCCTAATTGGCAGTAGCAGAATTCAGGATTAGTAACTGCCAAGCAACCCTTGATAATTCAACTAACACAGCCCTTTTCTTTTCCATGAGAAGGTGGTCTCAAATTGCAGCCCAGCTGCCAGGGAGGACTGACAATGAGATCAAGAATCTCTGGAACTCGAGCCTCAAGAAGAAGCTGCGGCAGAGAGGCATTGATCCCAACACCCACAAGCCCCTCGCTGAGGTTGATCGCAGTGGAGCAGCTCCCACCATCAGCACCGAGAGAACCTCTGGGTCCAGTGATGTCAACCCGTCAAGTGCTGGTACTCTAGGGAACTTGAGCCACCTCCTCAGTGAGACGGCCCAATCATCAATGCTACTGCCAGTGTATGATAAGAATCGTCCTGAAACTCCCAGCTTGGCACGCCCTAAGGTACCACCAAAGGAGTTATTTCTGGACCAGCTTGCTGCTGGTCATGAGAGCCCATCAAGCTGCCGTTCATCAGGTCCGACACTGTATTTCCCTTTCCAGCAGCCATTAGGCTACAGCAATGAATGTGGCAGCGGCAATGGTTCACTCTGGTTCAACCAGAATGATTTCAACTGCAGCACAATTTCCACCGTGATGCCACCGATTTCACCATCAGCCCTCTCGACGACATCAATGGGGCTGAATCTTCCACCAGACAATCCCCGCCACGGAGGCACTGGCATTGGCAGCGCCCCCTTCTACTGGGGTGGTGCTAATCCTAGCAGCAGCAGCAGTACCGGGAGCAACGGAAGCAACGGTATGGGCTTCGAGCCACAGAGCACAAACTCAATTTTGGAGAACAGTGTGTTCCCATGGACTGATATCGGACAAGAAAAGGATACTAGAGTCCACTTAGTGGAGGAACTCAAGTGGCCTGACTTGCTCCATGGAACCTTTGCAGAGGCAACCGCAGCCATGCAGAACCAGAGCCAATCATTATACGATGATGTGATCAAGGCAGAGAGCCAATTCAACATGGAAGGGATATGTGCTTCTTGGTTCCAGAATCAGCAGCCACAGCAACAGCTGCAAGCGGCATCAGACATGTATGACAAAGACTTGCAAAGAATGCCCTTGTCTTTTGAGCATATCTAG</t>
  </si>
  <si>
    <t xml:space="preserve">ATGGGGAGGCATTCTTGTTGCTACAAGCAAAAGTTGAGAAAGGGGCTCTGGTCCCCTGAGGAGGACGAGAAGCTCATGAATCACATAACCAAACACGGCCATGGCTGCTGGAGCTCTGTCCCTAAACTCGCAGGGCTCCAAAGATGTGGCAAGAGCTGCAGGCTGAGGTGGATAAACTACTTGAGGCCGGACCTCAAGAGAGGTGCGTTCTCTCAGGAGGAGGAAGACCTCATCATTGAACTCCATGCTGTCCTTGGGAACAGGTGGTCTCAAATTGCAGCCCAGCTGCCAGGGAGGACTGACAATGAGATCAAGAATCTCTGGAACTCGAGCCTCAAGAAGAAGCTGCGGCAGAGAGGCATTGATCCCAACACCCACAAGCCCCTCGCTGAGGTTGATCGCAGTGGAGCAGCTCCCACCATCAGCACCGAGAGAACCTCTGGGTCCAGTGATGTCAACCCGTCAAGTGCTGGTACTCTAGGGAACTTGAGCCACCTCCTCAGTGAGACGGCCCAATCATCAATGCTACTGCCAGTGTATGATAAGAATCGTCCTGAAACTCCCAGCTTGGCACGCCCTAAGGTACCACCAAAGGAGTTATTTCTGGACCAGCTTGCTGCTGGTCATGAGAGCCCATCAAGCTGCCGTTCATCAGGTCCGACACTGTATTTCCCTTTCCAGCAGCCATTAGGCTACAGCAATGAATGTGGCAGCGGCAATGGTTCACTCTGGTTCAACCAGAATGATTTCAACTGCAGCACAATTTCCACCGTGATGCCACCGATTTCACCATCAGCCCTCTCGACGACATCAATGGGGCTGAATCTTCCACCAGACAATCCCCGCCACGGAGGCACTGGCATTGGCAGCGCCCCCTTCTACTGGGGTGGTGCTAATCCTAGCAGCAGCAGCAGTACCGGGAGCAACGGAAGCAACGGTATGGGCTTCGAGCCACAGAGCACAAACTCAATTTTGGAGAACAGTGTGTTCCCATGGACTGATATCGGACAAGAAAAGGATACTAGAGTCCACTTAGTGGAGGAACTCAAGTGGCCTGACTTGCTCCATGGAACCTTTGCAGAGGCAACCGCAGCCATGCAGAACCAGAGCCAATCATTATACGATGATGTGATCAAGGCAGAGAGCCAATTCAACATGGAAGGGATATGTGCTTCTTGGTTCCAGAATCAGCAGCCACAGCAACAGCTGCAAGCGGCATCAGACATGTATGACAAAGACTTGCAAAGAATGCCCTTGTCTTTTGAGCATATCTAG</t>
  </si>
  <si>
    <t xml:space="preserve">MGRHSCCYKQKLRKGLWSPEEDEKLMNHITKHGHGCWSSVPKLAGLQRCGKSCRLRWINYLRPDLKRGAFSQEEEDLIIELHAVLGNRWSQIAAQLPGRTDNEIKNLWNSSLKKKLRQRGIDPNTHKPLAEVDRSGAAPTISTERTSGSSDVNPSSAGTLGNLSHLLSETAQSSMLLPVYDKNRPETPSLARPKVPPKELFLDQLAAGHESPSSCRSSGPTLYFPFQQPLGYSNECGSGNGSLWFNQNDFNCSTISTVMPPISPSALSTTSMGLNLPPDNPRHGGTGIGSAPFYWGGANPSSSSSTGSNGSNGMGFEPQSTNSILENSVFPWTDIGQEKDTRVHLVEELKWPDLLHGTFAEATAAMQNQSQSLYDDVIKAESQFNMEGICASWFQNQQPQQQLQAASDMYDKDLQRMPLSFEHI*</t>
  </si>
  <si>
    <t xml:space="preserve">PeMYB23</t>
  </si>
  <si>
    <t xml:space="preserve">ATGGGGCGATCGCCGTGCTGCGAGAAGGAGGCCGGGCTGAAGAAAGGGCCGTGGACGCCGGAGGAGGACCAGAAGCTGCTGGCCTACATCGAGCAGCATGGCCACGGCTGCTGGCGCTCGCTGCCCGCCAAGGCCGGTGAGCGATCCGGCGGAAACGTCTCTTTTCGTTCTGCTTCCGCGGAGAGATCGCGCGAGTGGTAGGTTCACCGTGTGTGGTTTGTGGTGTATCTTCAGGGCTGCGGCGGTGCGGCAAGAGCTGCCGGCTCCGGTGGACCAACTACCTGCGGCCGGACATCAAGAGGGGCAAGTTCACCCTCCAGGAGGAGCAGACCATCATCCAGCTCCACGCGCTCCTCGGAAACAGGTGATCGATCATCGTTCATGGATCATCTACTCAGTTTGCTTGTAACAACTCGTGCAGATTTGTGCAATTCTGCAGGAATTAATGTGATGCGTGCACACGTTGCCCTCTGAATTTTTGGGACAAATCGAGCAACTTTGCAAGAAACCACCCGATCAGTTGCTTTGCTAACTCATGCTGCATTGAGCACCTTTTTTTCCCCTGTGACAACCGTACGGGATAGTACTAGTACTATCACATAAATCACAAGGGTTAAAAAAAGAACACTTCTCTTACCAAATTACCTTTGGTTTACCCTGGGTTGGGTTATTGGGCAGTCACGTTTGTCATTAAAGTTGCTGAGTCCCCTAGCTTCGCTGTGCCTCACCATCCATGCCAGGAACTTGGACCATTGTCATAATGTCATTGTCACCGCTTGCTTGGCGTCCTGCCATTTTGACTTCGCTACTCCCCCATCATTCCTCCCATCTCTGCCTGTACTGCACCACGAACGCCTTCAATTCCCCTCACACCACACGCACCTCCAATCATTTACACACATACAGTTTACGTCACTTCAGAGTTCAGATTCATGTAAAAAAGAAAAGAAAAGAAAATGACTGACATCCATACGTACGTTCCCCCCAGGTGGTCGGCGATCGCGACGCACCTGCCGAAGAGAACGGACAACGAGATCAAGAACTACTGGAACACGCACCTCAAGAAGCGCCTGGCCAAGATGGGCATCGACCCCGTCACGCACAAGCCCCGCGCCGACGCGGACGCCTCAGACGCCGCCGCCGCGAACTCGGCGGCCTCCGGCGCGCGCTCCAGGGCCGCGGCGCACCTCAGCCACACTGCGCAGTGGGAGAGCGCGCGCCTCGAGGCCGAGGCGCGCCTGGCGCGCGAGGCCAAGCTGCGCGCCCTCGCCTCGCCTGCGCCCGCTCCAGCGCCCGCTGCCAGCGGGCTCGAGTCGCCGACGTCCACGCTGAGCTTCTCGGAGAGCGCGTTGTTCACCGCTGCGCCCCACGACATTCACGGCGCAGTGCGCGCCCCCCTTCAGCCCATGCAGTCATACGGGGAAGCGTGCGAAGAGCACCACTTCGGTGGCACCGCCGAGCCGGGGTTTGTCGGAGCCGGGACGTTTGCCGGTGTCCTTCTTGACTGTTCTGTTGCCGGCACGGACCAGAGGTTCAATACGAGTGCAGAGGCCGGCGTCGGCGAGCACGAGGAGGAGGAGGACAAGGGCTACTGGAGCAGCATACTAAACATGGTCAACTCATCCATGTCGTCGTCTTCGTCGTCGTTGACCTCCGAGGTGGTGACGGACCCCGTGATGTTCTTGCCGGCAGCGGCGGCAGAGTTCTGA</t>
  </si>
  <si>
    <t xml:space="preserve">ATGGGGCGATCGCCGTGCTGCGAGAAGGAGGCCGGGCTGAAGAAAGGGCCGTGGACGCCGGAGGAGGACCAGAAGCTGCTGGCCTACATCGAGCAGCATGGCCACGGCTGCTGGCGCTCGCTGCCCGCCAAGGCCGGGCTGCGGCGGTGCGGCAAGAGCTGCCGGCTCCGGTGGACCAACTACCTGCGGCCGGACATCAAGAGGGGCAAGTTCACCCTCCAGGAGGAGCAGACCATCATCCAGCTCCACGCGCTCCTCGGAAACAGGTGGTCGGCGATCGCGACGCACCTGCCGAAGAGAACGGACAACGAGATCAAGAACTACTGGAACACGCACCTCAAGAAGCGCCTGGCCAAGATGGGCATCGACCCCGTCACGCACAAGCCCCGCGCCGACGCGGACGCCTCAGACGCCGCCGCCGCGAACTCGGCGGCCTCCGGCGCGCGCTCCAGGGCCGCGGCGCACCTCAGCCACACTGCGCAGTGGGAGAGCGCGCGCCTCGAGGCCGAGGCGCGCCTGGCGCGCGAGGCCAAGCTGCGCGCCCTCGCCTCGCCTGCGCCCGCTCCAGCGCCCGCTGCCAGCGGGCTCGAGTCGCCGACGTCCACGCTGAGCTTCTCGGAGAGCGCGTTGTTCACCGCTGCGCCCCACGACATTCACGGCGCAGTGCGCGCCCCCCTTCAGCCCATGCAGTCATACGGGGAAGCGTGCGAAGAGCACCACTTCGGTGGCACCGCCGAGCCGGGGTTTGTCGGAGCCGGGACGTTTGCCGGTGTCCTTCTTGACTGTTCTGTTGCCGGCACGGACCAGAGGTTCAATACGAGTGCAGAGGCCGGCGTCGGCGAGCACGAGGAGGAGGAGGACAAGGGCTACTGGAGCAGCATACTAAACATGGTCAACTCATCCATGTCGTCGTCTTCGTCGTCGTTGACCTCCGAGGTGGTGACGGACCCCGTGATGTTCTTGCCGGCAGCGGCGGCAGAGTTCTGA</t>
  </si>
  <si>
    <t xml:space="preserve">MGRSPCCEKEAGLKKGPWTPEEDQKLLAYIEQHGHGCWRSLPAKAGLRRCGKSCRLRWTNYLRPDIKRGKFTLQEEQTIIQLHALLGNRWSAIATHLPKRTDNEIKNYWNTHLKKRLAKMGIDPVTHKPRADADASDAAAANSAASGARSRAAAHLSHTAQWESARLEAEARLAREAKLRALASPAPAPAPAASGLESPTSTLSFSESALFTAAPHDIHGAVRAPLQPMQSYGEACEEHHFGGTAEPGFVGAGTFAGVLLDCSVAGTDQRFNTSAEAGVGEHEEEEDKGYWSSILNMVNSSMSSSSSSLTSEVVTDPVMFLPAAAAEF*</t>
  </si>
  <si>
    <t xml:space="preserve">PeMYB24</t>
  </si>
  <si>
    <t xml:space="preserve">ATGGCCTCATCATCAGAGAGGAGCAGGAGCGGCGGCGGCGGCGGCGGCGGCGGCGGAAACACCAAAGCCATGGCGTGCTCTCTGGCGCTGCTTGACGACGACCTGCACCGCGGAGTACTGCAAGAGGAGGCGGAGTTCAGGCGGGGCCCGTGGACCGTCGACGAGGACCTCACCCTCGTCAACTTCATCGCCGACCACGGCGAGGGCCGCTGGAACTCCCTCGCCCGCACCGCCGGTACGTACGCCCGCCGCCGACGTACGGCCTCCGTGCTCGATCACTACCCATGCATGTAAATTAAGATCTCGAGTTGTACATGCGTATGCACGCAGGGCTGAAGCGGACGGGGAAGAGCTGCCGGCTGCGGTGGCTGAACTATCTCCGGCCGGACGTGAAGCGCGGCAACCTCACCGCCGACGAGCAGCTGCTCATCCTCGACCTCCACTCCCGATGGGGCAACCGGTAAACCCTCAACTCTTATTCCCCATTTAATTAGCCACGTCACAAAGTCGGTACGTACGTACAATCACTGTCAAACAAGCCCACCTAGCTAATTGCATCCGCTGGCACGAACTGTACTTGTATGCACGGGCATCAGTTTACTTGTGCTTCTGTTCAGTCCAATAAAACAAAGATACCTCGACAGTTCACTTATACCCCACTTATTTTTTTTATTTATTTTTCTGGCATGGATCCGCCCTGCCTACAGACTACTCTAGGAAAGCTAGCTAGCTAGACGTGGACTTGTACGTCAAACATGTACAGTAAAAAAAGGCCTTGATGCCACACATGCGTGACATATGACACACAAGGCACGATTCAGATGGTACAAGTCTCCTAATGGAAGGGGGATGCGTACGCATCTCTTTCACTTTCACCTGGCAGGATGCATGAAAGCTGCACGCCTCTTCCTTGTCCTTCTCTCTCTCCGTCTCCGGTGCTCCTGCCTACCTAGGGCTAGTCTTTTGTTTCGTTCTGATCCCCTGCCATGGATTCTCTGTAATTGCATTTCTGCCCCTCGTGTCGTGATCGCATCGCATGCGCAGGTGGTCAAAGATAGCGCAGCACCTGCCCGGGAGGACCGACAACGAGATCAAGAACTACTGGAGGACCAGGGTGCAGAAGCACGCCAAGCAGCTCAACTGCGACGCCAACAGCAACAGGTTCAAGGACGCCATGAGGTACCTGTGGATGCCTCGCCTTGTGGACCAGCGGCTCCAGCATGCTGCAGGCTTTGGCGACCATGGCCATGGGCATGGCGACACCGCAGATGCCCATGCTGTGTCTGGACTGGCGTCGATGGGCTACATGGAGAGCTCCAGCATGGTGACGCCGTCGTCGTCGGAGTCGTTCGCGTCGGAGTCGTACGACGGGGACCTTTACGCGAGTGTGCATGCAGGAGAGATGCTGAACGCCGGGGATTGGATGCAGGAAGCAGCAAATCAAGGTCTCTGGTCTGAATCAGCACAGGATACTAATAGCCAATTTCAGGACCCAGAGCTCACTGGATGGGTGCAAGGCTTCTCTGAGAATTTCTGGAGCTTGGAGGACATTTGGAAGGTGCAATGA</t>
  </si>
  <si>
    <t xml:space="preserve">ATGGCCTCATCATCAGAGAGGAGCAGGAGCGGCGGCGGCGGCGGCGGCGGCGGCGGAAACACCAAAGCCATGGCGTGCTCTCTGGCGCTGCTTGACGACGACCTGCACCGCGGAGTACTGCAAGAGGAGGCGGAGTTCAGGCGGGGCCCGTGGACCGTCGACGAGGACCTCACCCTCGTCAACTTCATCGCCGACCACGGCGAGGGCCGCTGGAACTCCCTCGCCCGCACCGCCGGGCTGAAGCGGACGGGGAAGAGCTGCCGGCTGCGGTGGCTGAACTATCTCCGGCCGGACGTGAAGCGCGGCAACCTCACCGCCGACGAGCAGCTGCTCATCCTCGACCTCCACTCCCGATGGGGCAACCGGTGGTCAAAGATAGCGCAGCACCTGCCCGGGAGGACCGACAACGAGATCAAGAACTACTGGAGGACCAGGGTGCAGAAGCACGCCAAGCAGCTCAACTGCGACGCCAACAGCAACAGGTTCAAGGACGCCATGAGGTACCTGTGGATGCCTCGCCTTGTGGACCAGCGGCTCCAGCATGCTGCAGGCTTTGGCGACCATGGCCATGGGCATGGCGACACCGCAGATGCCCATGCTGTGTCTGGACTGGCGTCGATGGGCTACATGGAGAGCTCCAGCATGGTGACGCCGTCGTCGTCGGAGTCGTTCGCGTCGGAGTCGTACGACGGGGACCTTTACGCGAGTGTGCATGCAGGAGAGATGCTGAACGCCGGGGATTGGATGCAGGAAGCAGCAAATCAAGGTCTCTGGTCTGAATCAGCACAGGATACTAATAGCCAATTTCAGGACCCAGAGCTCACTGGATGGGTGCAAGGCTTCTCTGAGAATTTCTGGAGCTTGGAGGACATTTGGAAGGTGCAATGA</t>
  </si>
  <si>
    <t xml:space="preserve">MASSSERSRSGGGGGGGGGNTKAMACSLALLDDDLHRGVLQEEAEFRRGPWTVDEDLTLVNFIADHGEGRWNSLARTAGLKRTGKSCRLRWLNYLRPDVKRGNLTADEQLLILDLHSRWGNRWSKIAQHLPGRTDNEIKNYWRTRVQKHAKQLNCDANSNRFKDAMRYLWMPRLVDQRLQHAAGFGDHGHGHGDTADAHAVSGLASMGYMESSSMVTPSSSESFASESYDGDLYASVHAGEMLNAGDWMQEAANQGLWSESAQDTNSQFQDPELTGWVQGFSENFWSLEDIWKVQ*</t>
  </si>
  <si>
    <t xml:space="preserve">PeMYB25</t>
  </si>
  <si>
    <t xml:space="preserve">ATGGGGAGAGCGCCGTGCTGCGAGAAGGAGGGGCTGAGGAAGGGGGCGTGGAGCCCCGAGGAGGACCAGCGGCTCGTCGCCTACATCGGCCAGCACGGCCACCCCAACTGGCGCGCCCTCCCCAAGCAAGCCGGTGAGTGCGATTCTTGGGTTTTGCATGCTTTCGGATCGATTGATCGAATCCATTGGCGATTAGTTTGATTCTCACGTACGGCGTGTTGGTTCTTGATGCAGGGCTGCTCCGGTGCGGGAAGAGCTGCCGGCTGCGGTGGATCAACTACCTCCGCCCGGACATCAAGCGGGGCAACTTTACCACCGACGAGGAGGACCTAATCGTCCGCCTCCACCACACCCTTGGCAACAGGTACATATCCCTTGATTCTTTTCTTACATTAATTCCTGTTGATATCAATTGTTTTTTGTTGGAGATTTTGTAACGCTCGTTGACTGATGGTTTGATCGATATAGCTACGGTCTAGATCCATTTCTCATTCAGTTTTAGCAACAAATTCATTCACACATGGCAACAAATGTGTGGTACTAGCTAGTAACTCCTGTTGCTCCACATATAGCGCACTTCCTTCGCTTTGACCCAATTTTGGCCACTGCTAGTGCTAATAGCGGGGAGCCAACTTAGAAGATATGCACATTTCTCCGCCTCGCTCTCTTAAAAATTGAAAGTTTATATATTGGGCATGCAGATCAACAGTGGTTCAGATAGAAAAGATAGTCCATTTTGAACTTTCAGGTACGGTTTATCATTGATTAGCGGCCATAGCCTCCTCGAAGCAATAACTTATCCCCCAAAGAAGACAAAAGCTTGGGGCGATTAGTTTAAGCCCCACATGCAAAACCAATCGAGAGCATGAAAGTCGCCAGAGATTCCATCTCATTTGGCCTTTCATGGCTGCCAGTGGGAGTGGCTGCTGCTGCAAATGATGCATATGAAAATCCTGCATTTGATATTGCTGCAGCAACATCACCATTCACCACTTGCTGCACCAAGCTGGACCACACTCTGTTCAGTGCATATGTAGGTGTACTATTAAATTGTGCATATTGTATAATGCAATGAAATCCAGTGTCCAAAGCCATCCCGATCCCATAATTTCTTAGTTTAATTGCACATGAATGACTGCCCCAGTTGCTGAATTCAAGAGCAAGCATGCATAAACAATGACAAGGAGGAGGATAACTTGCGCTTCAAAACCCTCTGATCCACGTTGAATCTACTTGTACTGTGCATGGGGAATCAAATGTTTGCGGTATCAGAGCCTTGCAGGATGCCGTTTTGTTTACTGTTGTTTCTTTAAAACAAAATATTTGTGACCTGTTCTGGGTTCGGTCCGTCGTATACATCTTAGTAATTAGTGCTTATGGAGTTGTCCTTTATTGGCAACAGCTGGTCCGCGATCGCTGCGCAGTTGCCGGGGCGCACCGACAACGAGATCAAGAACGTCTGGCACACCCACCTCAAGAAGAGGCTGGACGACGACCGGAAGGTCGGTGACGGCGGCGGTCGGCAGCAGCGCAAGCCAAAGTCTAAGAGCGCTGCCGGCAAAGCCGTGGACCATGAGCAGTTCACGGCGTCACCGGGCCGGTCGAGCAATATCACCACCAGCAGCGGCGTGACGTGCTCCACGGTGACCGAGTCGGCCGCGGCGGTGTCGTCGTCGGCGGACAACGCGGCCACCACCAGCGCGAGCCACAGCGGCCACCAGCACCAGCTTGTCAAGGAGGAGAGCTTCAGCTCGGCCGAGTTCCCAATCCCGCCGATCATCGACGAGAGCTTCTGGTCGTCGACGGACGTGACGGGGATGATGGACCTCGGAGNNNNNNNNCGGAGGTGCCATGGACGAGGAGCTGAGCCTGACGAGCTCGTCGGCGAGGAATGAGGACATGGAGTTCTGGCTCAAGACGCTGCTCGAGGCCGGGGACATGAGGGACTTGACCGTCTTGTAATAATGGGAAATTAAACTTAATTAACTGCCTGGAAGAATAGAGTTTATTCTCTTCTTTTTTTTTTAATCTTTTTATCATATCCTTTTCCAATTTTCCGGTGAGAAAATGTTGGGAAAATTAAGGTGATTTCAGTGGCGAAACCAGAACAAAAATAGAGATGGAACTCGTAAGTCGAAGCTAAAATGAGATAAGCATATCGAATATAGATCTAAAGGTCTTTTGCTATCCAAATTCACTCTATGTCATATTGTTGGACCGAAACGGCGACTGAGGTGTTGAATAGGAGCACTACATCTTTTTCATTTGGATCGGATTCAACCCAACTCTCACTCCAATAGCTATAAGAGTTATGAAGATCAATGTAAAAGCGCAACGGAAGATTTGTATTGAATCCAATCGAAACCCGGGGCATAACAACCAAAAACACCAAAAACTCAAGACACAATGAGTTGGACGATTAGATCTCTCAGGTTGGGAGGTTGGGCGGTTTGACCCGTGGCCTAGCGGTTAAACCTTTCAGCAAGAGCGGCCTGACCTCCGGCACGATGAACAGATAAATCAGCACGAAATCAAAATCACAAATTGACTCAACTTTTGATCCGGTAATCCAAATCCTCTGAAATTTCAACCATAGCTCATCAAGAAGGTTAGGAACTTATTCCAATCGACGATCAGGAAGATCAAGACCAAAGTTCAATGGATTTCATAGATGAGGGAAGGAGGGCATAAGAACCAAAGAAAATCAAACTTTAATCCTAAAACTTGCTTGCAGGTAAAAGTTGATCCTATATGCATTCCTACATATCACAGCAAGAAATCAAAGCAAAACCAAAGGATCATCAAAATCCCAAAAATCACCAAAAAGAGAGCAAGAACAAGAAGAGACTCATCTTGA</t>
  </si>
  <si>
    <t xml:space="preserve">ATGGGGAGAGCGCCGTGCTGCGAGAAGGAGGGGCTGAGGAAGGGGGCGTGGAGCCCCGAGGAGGACCAGCGGCTCGTCGCCTACATCGGCCAGCACGGCCACCCCAACTGGCGCGCCCTCCCCAAGCAAGCCGGGCTGCTCCGGTGCGGGAAGAGCTGCCGGCTGCGGTGGATCAACTACCTCCGCCCGGACATCAAGCGGGGCAACTTTACCACCGACGAGGAGGACCTAATCGTCCGCCTCCACCACACCCTTGGCAACAGCTGGTCCGCGATCGCTGCGCAGTTGCCGGGGCGCACCGACAACGAGATCAAGAACGTCTGGCACACCCACCTCAAGAAGAGGCTGGACGACGACCGGAAGGTCGGTGACGGCGGCGGTCGGCAGCAGCGCAAGCCAAAGTCTAAGAGCGCTGCCGGCAAAGCCGTGGACCATGAGCAGTTCACGGCGTCACCGGGCCGGTCGAGCAATATCACCACCAGCAGCGGCGTGACGTGCTCCACGGTGACCGAGTCGGCCGCGGCGGTGTCGTCGTCGGCGGACAACGCGGCCACCACCAGCGCGAGCCACAGCGGCCACCAGCACCAGCTTGTCAAGGAGGAGAGCTTCAGCTCGGCCGAGTTCCCAATCCCGCCGATCATCGACGAGAGCTTCTGGTCGTCGACGGACGTAAAAGTTGATCCTATATGCATTCCTACATATCACAGCAAGAAATCAAAGCAAAACCAAAGGATCATCAAAATCCCAAAAATCACCAAAAAGAGAGCAAGAACAAGAAGAGACTCATCTTGA</t>
  </si>
  <si>
    <t xml:space="preserve">MGRAPCCEKEGLRKGAWSPEEDQRLVAYIGQHGHPNWRALPKQAGLLRCGKSCRLRWINYLRPDIKRGNFTTDEEDLIVRLHHTLGNSWSAIAAQLPGRTDNEIKNVWHTHLKKRLDDDRKVGDGGGRQQRKPKSKSAAGKAVDHEQFTASPGRSSNITTSSGVTCSTVTESAAAVSSSADNAATTSASHSGHQHQLVKEESFSSAEFPIPPIIDESFWSSTDVKVDPICIPTYHSKKSKQNQRIIKIPKITKKRARTRRDSS*</t>
  </si>
  <si>
    <t xml:space="preserve">PeMYB26</t>
  </si>
  <si>
    <t xml:space="preserve">ATGGGGAGGTCGCCGTGCTGCGAGAAGGCGCACACCAACAAGGGTGCATGGACAAAGGAGGAGGACGACCGGCTCATTGCCCACATCAAGGCGCACGGTGAGGGGTGCTGGCGCTCACTTCCCAAGGCCGCAGGTCTCCTCCGTTGCGGCAAGAGCTGCCGCCTTCGGTGGATCAACTACCTCCGGCCCGACCTCAAGCGCGGCAACTTCACTGAGGAGGAGGACGAGCTGATCATCAAGCTCCACAGCCTCTTAGGCAACAAGTACGTTTCCCAATATCATAATATCAATGATAAATATTTACATGCATGCATATGACTAAAATAAACTCGCTTTGATACTGTTTGCTAAACGGTTATTGTTATTCCTGTTTGATACAGATGGTCCCTGATAGCTGGGAGGTTACCGGGGAGGACAGACAACGAGATCAAGAACTACTGGAACACGCACATCAGAAGGAAGCTGCTGAGCCGGGGGATCGACCCGGTGACCCACCGGCCGATCAACGAGCACGCGTCCAGCATAACCATATCGTTCGAGACGGCGCGGGAGGAGAAGGGCGCCGTGTTCCGGCGAGAGGAGCCCAAGGTGGCGATCAACCACGACCAGGACCCGGTTGATTGGGACCAGGGCAAACCGCTCAAGTGCCCAGACCTCAACCTCGACCTCTGCATCAGTCCCCCGTTCCAAGAGGCCGAACCCATGAAGCCTGTGAAGAGGGAGGCCGGCGTCTGCTTCAGCTGCAGCCTGGGGCTCCCCAAGAGCACAGAGTGCAAGTGCAGCAACTTCCTGGGGCTCAGGACCGCCATGCTCGACTTCAGAAGCCTTGAAATGAAATGA</t>
  </si>
  <si>
    <t xml:space="preserve">ATGGGGAGGTCGCCGTGCTGCGAGAAGGCGCACACCAACAAGGGTGCATGGACAAAGGAGGAGGACGACCGGCTCATTGCCCACATCAAGGCGCACGGTGAGGGGTGCTGGCGCTCACTTCCCAAGGCCGCAGGTCTCCTCCGTTGCGGCAAGAGCTGCCGCCTTCGGTGGATCAACTACCTCCGGCCCGACCTCAAGCGCGGCAACTTCACTGAGGAGGAGGACGAGCTGATCATCAAGCTCCACAGCCTCTTAGGCAACAAATGGTCCCTGATAGCTGGGAGGTTACCGGGGAGGACAGACAACGAGATCAAGAACTACTGGAACACGCACATCAGAAGGAAGCTGCTGAGCCGGGGGATCGACCCGGTGACCCACCGGCCGATCAACGAGCACGCGTCCAGCATAACCATATCGTTCGAGACGGCGCGGGAGGAGAAGGGCGCCGTGTTCCGGCGAGAGGAGCCCAAGGTGGCGATCAACCACGACCAGGACCCGGTTGATTGGGACCAGGGCAAACCGCTCAAGTGCCCAGACCTCAACCTCGACCTCTGCATCAGTCCCCCGTTCCAAGAGGCCGAACCCATGAAGCCTGTGAAGAGGGAGGCCGGCGTCTGCTTCAGCTGCAGCCTGGGGCTCCCCAAGAGCACAGAGTGCAAGTGCAGCAACTTCCTGGGGCTCAGGACCGCCATGCTCGACTTCAGAAGCCTTGAAATGAAATGA</t>
  </si>
  <si>
    <t xml:space="preserve">MGRSPCCEKAHTNKGAWTKEEDDRLIAHIKAHGEGCWRSLPKAAGLLRCGKSCRLRWINYLRPDLKRGNFTEEEDELIIKLHSLLGNKWSLIAGRLPGRTDNEIKNYWNTHIRRKLLSRGIDPVTHRPINEHASSITISFETAREEKGAVFRREEPKVAINHDQDPVDWDQGKPLKCPDLNLDLCISPPFQEAEPMKPVKREAGVCFSCSLGLPKSTECKCSNFLGLRTAMLDFRSLEMK*</t>
  </si>
  <si>
    <t xml:space="preserve">PeMYB27</t>
  </si>
  <si>
    <t xml:space="preserve">ATGGAGGGGCAGCAGTTTGGTTGGGGATCAAGGGAGGAGGGAGGGTGGAGGAAAGGGCCATGGACAGCGCAGGAAGACAAGCTGCTTGTCGAGTACGTCAGGCAGCATGCGGAAGGGAGGTGGAACTCCGTCGCCAAGCTCACAGGTACTAATTTTTATTCTTGTTTGATTGGCATTTCTCCCGTCGGTTTCCCATGATTTTGGTCCACAAGTAGCCCCGCAAGAGCCTATTTTTTTTTACCAATTAGCAGTAGCAAGTAGTTGCAACTTCGGTCAAACCTGCAAGTAGTGCAGATTAATTTTAGGTTGTATATGTTGCGCACCTGCGCATGATCGTCAAGTTGCACGATTCGATTCTGTTGTTTGGTGCTCCAGCCTGCATGTATTCGCGGCGCCTGGACTGCATGCAAGCGCATGTAAATTCGTCAGTACTTCGTCCGCTGGTAGCTAGCTAGCTAAACAAGGAAATCCTTCTGGGCCACTGGTAGTTTCAGGCCATTAGCTAAGCTCTTTTTCCTTAGTTAAATTAGCTAAGTTGTCGTGTACACGTCTATCAAATGGGGTGCTGGCAGGTGGGTCGCTTTCTGCGTACGTACGTAAGCGTGGTTAATTTTATCTATCTTACACGGGTCTTGTCGTGTTCTTTAGGTCTGAAGAGAAGCGGCAAGAGCTGCAGGCTTCGGTGGGTGAACTACCTGAGGCCTGACCTCAAGAGGGGCAAGATCACACCGCAGGAGGAGAGCGTCATACTCGAGCTGCATGCCTTGTGGGGAAACAGGTACCGTTTGCAACTCTTCTGAAAAATGCACGGTGGCTCACCTTAATTCTCTGTAGAAGTGTAGCCATGAAGGGAACTGACAAGACCGATGGCATTCTGTTCTACTAGATGGTCGACGATTGCGCGTAACCTCCCGGGCCGGACGGACAATGAGATCAAGAACTACTGGAGGACGCACTTCAACAAGGGCAAGCCGTCCAAGAACATCGAGCGCACGAGGGCGCGGTTCCTGAAGCAGCGCCGCGAGATGCAACAGAGCCAGCTGCAAGGCCAGCAGAAGCAGCAGCAGCAGCAGCACGATCAAGACGACGCTAGCGCGGACAGCATCAGTGCGGCGAGCCATGCAGGCGAAACAACACCAGCGCTGACGGCGCAGGACGACCTGGTAATGCAAGACATGCCGGACATGGACGACTTCCTGTACCACCCGATCTCGACTTATTTCTTCGGCGGCGGCGGCGCCACCAGCGCCTCGACGAGCGAGGCCGGGTCCAGCGAGGAGATCGACGGCGGCGCCACGTGGGGCAGCCTATGGAACCTCGACGACGTGGTAAATGACGTCGACGGCGGGGCCTGCTGCTGGGGCAGCGCGTGCTCCCCTTTGCTGCAGGATCAAGGACTCGCTTTCTACTAG</t>
  </si>
  <si>
    <t xml:space="preserve">ATGGAGGGGCAGCAGTTTGGTTGGGGATCAAGGGAGGAGGGAGGGTGGAGGAAAGGGCCATGGACAGCGCAGGAAGACAAGCTGCTTGTCGAGTACGTCAGGCAGCATGCGGAAGGGAGGTGGAACTCCGTCGCCAAGCTCACAGGTCTGAAGAGAAGCGGCAAGAGCTGCAGGCTTCGGTGGGTGAACTACCTGAGGCCTGACCTCAAGAGGGGCAAGATCACACCGCAGGAGGAGAGCGTCATACTCGAGCTGCATGCCTTGTGGGGAAACAGATGGTCGACGATTGCGCGTAACCTCCCGGGCCGGACGGACAATGAGATCAAGAACTACTGGAGGACGCACTTCAACAAGGGCAAGCCGTCCAAGAACATCGAGCGCACGAGGGCGCGGTTCCTGAAGCAGCGCCGCGAGATGCAACAGAGCCAGCTGCAAGGCCAGCAGAAGCAGCAGCAGCAGCAGCACGATCAAGACGACGCTAGCGCGGACAGCATCAGTGCGGCGAGCCATGCAGGCGAAACAACACCAGCGCTGACGGCGCAGGACGACCTGGTAATGCAAGACATGCCGGACATGGACGACTTCCTGTACCACCCGATCTCGACTTATTTCTTCGGCGGCGGCGGCGCCACCAGCGCCTCGACGAGCGAGGCCGGGTCCAGCGAGGAGATCGACGGCGGCGCCACGTGGGGCAGCCTATGGAACCTCGACGACGTGGTAAATGACGTCGACGGCGGGGCCTGCTGCTGGGGCAGCGCGTGCTCCCCTTTGCTGCAGGATCAAGGACTCGCTTTCTACTAG</t>
  </si>
  <si>
    <t xml:space="preserve">MEGQQFGWGSREEGGWRKGPWTAQEDKLLVEYVRQHAEGRWNSVAKLTGLKRSGKSCRLRWVNYLRPDLKRGKITPQEESVILELHALWGNRWSTIARNLPGRTDNEIKNYWRTHFNKGKPSKNIERTRARFLKQRREMQQSQLQGQQKQQQQQHDQDDASADSISAASHAGETTPALTAQDDLVMQDMPDMDDFLYHPISTYFFGGGGATSASTSEAGSSEEIDGGATWGSLWNLDDVVNDVDGGACCWGSACSPLLQDQGLAFY*</t>
  </si>
  <si>
    <t xml:space="preserve">PeMYB28</t>
  </si>
  <si>
    <t xml:space="preserve">ATGGCTAACAGAAAGTAAGAGTAGTTATTGGTGCTCTTGTAGTTGGACTGGTTGTTTATTGCTGAAGTATGGCATTTAATATCAGTTGTTCCATGGGTGGTAGTTGGTACGACTGTACGAGTATGCACATGACATATTGTAGCTAGTTATAGAAATATCAAGTTAGAAGTTTTTTCATATCTATGTACAAGTGCGGTGAACTCACAGAAGGCATCTGTATCTACCTGTGCAGCTGAATTCTTTCCTGATAGGACAGAGGTACAATGTTTGCATCGATGGCAAAAGGTTCTTAATCCTGAACTTATCAAAGGTCCTTGGACTCAAGAGGTTTGTCACTGCAGTGTTGACTTTGCCTTGACAATAAAAAGCTTTTGCACATTCTATCTTCTAAATGTTATATACATGACATTTTTCTACAGGAAGATGATAAAATCATTGATCTTGTAAAGAAGTATGGAGCAACAAAATGGTCTGTCATAGCAAGGTCTCTATCTGGCCGTATAGGCAAGCAATGTCGAGAGAGGTATTATTTTGATCATGTACAGACTATTAGCAAAAGTCTGTGTATTGTTATTAGCAGAACTTTTAGTTGCTCTATTTTTATTGTTTGCTGATATGCATTTTGTTCTTCGCGCAAGACAAATTAGGGAAATTGTTCTAATTACAAGAAAAGCTCTAAATTTGAGGACGATATAATTTCAAGAAAAGTTCTGGATCCTTTTCATAATTAAGTAATGCACTGCTTACTGAAAGAACTGCAAAAATAATTGGCTAACCATTCTGTTATAGGAAGTAAAAATATTCTTCCTAAATCATCTGGCTGAAATCAAACTATTAATTCCATAGCAATTATATTCCTAGTGAGTTTAACTGTATATTATGTAAATTAGCGCTAAGCTTGACATGGCATAGCACATGATATGGAACTAATTCTGAATTCAAACAATCTTAGGTGGCATAATCATCTGAATCCAGAAATAAGGAAAGATGCTTGGACTGCTGAGGAGGAACGGGCACTCATTAATGCTCATCAGATATATGGGAATAAATGGGCAGAAATAGCAAAAGTTCTTCCTGGAAGGTATTATTATACAGCTTATTCTTTCAATTATTTCAATGATCCTCCATTCCCCCCATTTGGGTACTTGGCATGTTAAGATGCGGGAATAACACGGGCCATTATAGTTTTTTTTTGCCTATACTGTATAAGTTGTAAAACCATTGTTTTTTTTTTTTAAAAAATGATGCACAATGTAAAGTGGATTTCCCTTTTTCTTTTCCTTCTATGCTTGATGTTCTATGACATGGCCTTCCCCTGTTTTTGGCTGTCAAAATTCCCTGTTTGCTCTGATAAAAAGAATTGCGGTTACAAGATAACCATAATGGAATACAGTGGCCTGCTAGATCTGAATAAAGAATAGAATACTCCAAAAACTATCCTAGGCTTCTGTATCTGAATAAAGATCAGAATGCTCAAGAGTATTATGCTAATACCATTCTGTTTCTATTATAAATTTATAATTACATGTATCCCTGTCATGAATGCATTACTGCAATTTAGTTTTTCTGATTTGAATTTCTTTCTTTTACTGTTCATAACTAGTTGGGTTCATATCTTCGTCATGGTATTCAACTCTTTATTGTTTCTTCGTATGTATGAATTGCGTCCTTATTTTGAAAAGCAGCTCTTGTACATCACCTTGGTTTTCCCTGTTCATTTCACAAGACTCTGAAACCTGCTGATAGTATGTTGCTGTTTCCAGGACTGATAATTCCATAAAGAATCACTGGAATAGTTCTTTAAGAAAGAAGCTAGACATCTATAGGACTAGCAATGTTCTGGCAGTTCCAAAACTACTGGGTCATGATGATTTCAAGGATAAACCGAAGCAGATGGCTACTGAGGGCCATCTTGATCTGAGCAAAGTGTCCAGCATCAGTTCGAAAGACCTACCTGAAATAACTCATCGTTCTAGTTTTAGCCCACTTCGACAGGCACACAAATTGGAACATGCCAAGGACTGCTCAGGGTTCCTATTACCAACTGCTCAGCCACTAACTTCGTATGAAGTGTCATCAATAGTTGATAGTTCTGCTGTTACTTTAGCGGTACAAGGTCTAGAAAGTGATTCTGTCCGCCACAAGGGCTTGGAAATTGATTCTGCTCATGAGAAGGGTCTTGAGGTTAATTCCACACCCGATCCTGTGGAGTCGTCTGGTACCATTCAACTAGAAGCCGCACCATCCAAAGGTGAACCAGCATCACCTTTGAAGAATGAGGCGCATTCTACCCTTGGTCCTCTTTGGTACCAGATCCCCAACATGGAAGCTACCCCTACGAGTTCCTCACTCTTTCCTGAACATCATACTGTGCATCAGACATCTGAACATTGCAGGGATGGGATACTGCCACCCATTGGTTGTACTACTCCCTCTCCAACGAATGGAAAAATATCAAGCCAGCTAAGTGTTGATTCAATATTGAAGAGTGCTGCCAACAGCTTTCCAAGTACTCCTTCAATATTAAGGAGAAGAAAACGGGATAAATCAACGCCTGCTTCAGCTAGTGAGTTGAAGAGTGGAGTAAACACTGATAGCTTTTACACTCCCATGGGGAAGGAACCTACTACAGATACCCCAGAGTCATTTAAAACTGCATCCTTTTTGTCATTGGGTTCTCTTGATGGGTTATCGTCTTCTGTAAGGAGCTTTGATGTTTCACCTCCATATCGGACAAGGTCAAAAAGAATGGCTGTCACGAAAACAGTTGAGAAACAACTAGATTTTTCATCAGATGGATTGGATACTTGTGGTTCTGAGATTCTGAACTCTCCTTGCCAGAATTCTCAAAGCACAAATTCTATCACTGAAGCCCCAAGAATGAAGGAAAAGGGACATAATGAACATGTTTTTCAATTGGAAACTTTAACGAAGAACTTCGCACATACTACCAATTTGGATGTAACCTAA</t>
  </si>
  <si>
    <t xml:space="preserve">ATGGCTAACAGAAAGACAGAGGTACAATGTTTGCATCGATGGCAAAAGGTTCTTAATCCTGAACTTATCAAAGGTCCTTGGACTCAAGAGGAAGATGATAAAATCATTGATCTTGTAAAGAAGTATGGAGCAACAAAATGGTCTGTCATAGCAAGGTCTCTATCTGGCCGTATAGGCAAGCAATGTCGAGAGAGGTGGCATAATCATCTGAATCCAGAAATAAGGAAAGATGCTTGGACTGCTGAGGAGGAACGGGCACTCATTAATGCTCATCAGATATATGGGAATAAATGGGCAGAAATAGCAAAAGTTCTTCCTGGAAGGACTGATAATTCCATAAAGAATCACTGGAATAGTTCTTTAAGAAAGAAGCTAGACATCTATAGGACTAGCAATGTTCTGGCAGTTCCAAAACTACTGGGTCATGATGATTTCAAGGATAAACCGAAGCAGATGGCTACTGAGGGCCATCTTGATCTGAGCAAAGTGTCCAGCATCAGTTCGAAAGACCTACCTGAAATAACTCATCGTTCTAGTTTTAGCCCACTTCGACAGGCACACAAATTGGAACATGCCAAGGACTGCTCAGGGTTCCTATTACCAACTGCTCAGCCACTAACTTCGTATGAAGTGTCATCAATAGTTGATAGTTCTGCTGTTACTTTAGCGGTACAAGGTCTAGAAAGTGATTCTGTCCGCCACAAGGGCTTGGAAATTGATTCTGCTCATGAGAAGGGTCTTGAGGTTAATTCCACACCCGATCCTGTGGAGTCGTCTGGTACCATTCAACTAGAAGCCGCACCATCCAAAGGTGAACCAGCATCACCTTTGAAGAATGAGGCGCATTCTACCCTTGGTCCTCTTTGGTACCAGATCCCCAACATGGAAGCTACCCCTACGAGTTCCTCACTCTTTCCTGAACATCATACTGTGCATCAGACATCTGAACATTGCAGGGATGGGATACTGCCACCCATTGGTTGTACTACTCCCTCTCCAACGAATGGAAAAATATCAAGCCAGCTAAGTGTTGATTCAATATTGAAGAGTGCTGCCAACAGCTTTCCAAGTACTCCTTCAATATTAAGGAGAAGAAAACGGGATAAATCAACGCCTGCTTCAGCTAGTGAGTTGAAGAGTGGAGTAAACACTGATAGCTTTTACACTCCCATGGGGAAGGAACCTACTACAGATACCCCAGAGTCATTTAAAACTGCATCCTTTTTGTCATTGGGTTCTCTTGATGGGTTATCGTCTTCTGTAAGGAGCTTTGATGTTTCACCTCCATATCGGACAAGGTCAAAAAGAATGGCTGTCACGAAAACAGTTGAGAAACAACTAGATTTTTCATCAGATGGATTGGATACTTGTGGTTCTGAGATTCTGAACTCTCCTTGCCAGAATTCTCAAAGCACAAATTCTATCACTGAAGCCCCAAGAATGAAGGAAAAGGGACATAATGAACATGTTTTTCAATTGGAAACTTTAACGAAGAACTTCGCACATACTACCAATTTGGATGTAACCTAA</t>
  </si>
  <si>
    <t xml:space="preserve">MANRKTEVQCLHRWQKVLNPELIKGPWTQEEDDKIIDLVKKYGATKWSVIARSLSGRIGKQCRERWHNHLNPEIRKDAWTAEEERALINAHQIYGNKWAEIAKVLPGRTDNSIKNHWNSSLRKKLDIYRTSNVLAVPKLLGHDDFKDKPKQMATEGHLDLSKVSSISSKDLPEITHRSSFSPLRQAHKLEHAKDCSGFLLPTAQPLTSYEVSSIVDSSAVTLAVQGLESDSVRHKGLEIDSAHEKGLEVNSTPDPVESSGTIQLEAAPSKGEPASPLKNEAHSTLGPLWYQIPNMEATPTSSSLFPEHHTVHQTSEHCRDGILPPIGCTTPSPTNGKISSQLSVDSILKSAANSFPSTPSILRRRKRDKSTPASASELKSGVNTDSFYTPMGKEPTTDTPESFKTASFLSLGSLDGLSSSVRSFDVSPPYRTRSKRMAVTKTVEKQLDFSSDGLDTCGSEILNSPCQNSQSTNSITEAPRMKEKGHNEHVFQLETLTKNFAHTTNLDVT*</t>
  </si>
  <si>
    <t xml:space="preserve">PeMYB29</t>
  </si>
  <si>
    <t xml:space="preserve">ATGGGGAAAGGCCGGGCACCGTGCTGCGCCAAGGTGGGGCTGAACAAGGGCTCGTGGACGCCGGAGGAGGACATGCGCCTCATCACCTACATCCAGAAGTACGGCCACGCCAACTGGCGCGCCCTGCCCAAGCAAGCAGGTATGCCCGGCGCCGTTCCAACGCGAGCGAGCTGTACGTGTGATCCTTACTACATACGTGGGAGATTCAGCTGATTCTGAATTGGTGGTTGTTTTTGATAGGTTTGCTCCGGTGCGGGAAGAGCTGCAGGCTGCGGTGGATCAACTACCTCCGGCCGGACCTCAAGCGCGGCAACTTCACCGCCGAGGAGGAGGAGACCATCATAAAGCTGCACGGCCTGCTAGGCAACAAGTACGGTGCAATACTCATGTTTTATTGAATCCAACAAATCGGTTTCAGTGGACTAATCGAGTTCGATCGAATTGTCTAGGTGGTCGAAGATTACGTCGTGCCTGCCGGGGAGGACGGACAACGAGATCAAGAACGTCTGGAACACGCACCTGAAGAAGCGGGTGGCGCCGAGCGCCGGGGAGCGGAAGAAGGACGGGGCCAAGAGCAAGAAGAAGACCACCCGCGTCGACGTGACGGTCCGATCACCGTCGCCGTCCTCGTCCACGACGACGACCAACTGCTCTAGCGGTGACTCCGGCGGGCAGAGCAACACGAGCAATGAAGAGCTGGATAAGATCGAGATCCCCATGCTCGACCCCGGCTTCGACTTCGACATGCTGGTGGACCCCGTGCCGGATACGTACTACCCGGCGTTGTCCTTGCCGACTTCGCCCTGCTCGTCCACTTCTCCGCCGTGCGTCCGCGGCGTGGACGAGCTGCTCGACTTACCGGAGATCGACATCGAACCGGAGCTGTGGAACATCATCTACAGCGACACCGGCGGCGGAGCGTGCACCGAAACAACACCGGCGCCGTGCCACGGCAACGCGTCAGAATCGAGCGCCGCCACGGCCAGCCAGGAGGAGGGAAAGGAGTGGTGGTTGGACTTGGAGAACTTGGAGCGGGAGCTCGGCCTGTGGGGGCCGATGGACGACTACCAGTACCACCCGGGCCCACAAGGTCAGCCGGGTCGCGTGGACCTACTCTCTGCCACCGTGGAGGACCCAGTGTCGTGCTACTTCCAGGCCGGCCCCACGTCCCAGGGACACGAATCCTCTGCTGCTCTCACAAGTAACCAGATGGATCTGTGA</t>
  </si>
  <si>
    <t xml:space="preserve">ATGGGGAAAGGCCGGGCACCGTGCTGCGCCAAGGTGGGGCTGAACAAGGGCTCGTGGACGCCGGAGGAGGACATGCGCCTCATCACCTACATCCAGAAGTACGGCCACGCCAACTGGCGCGCCCTGCCCAAGCAAGCAGGTTTGCTCCGGTGCGGGAAGAGCTGCAGGCTGCGGTGGATCAACTACCTCCGGCCGGACCTCAAGCGCGGCAACTTCACCGCCGAGGAGGAGGAGACCATCATAAAGCTGCACGGCCTGCTAGGCAACAAGTGGTCGAAGATTACGTCGTGCCTGCCGGGGAGGACGGACAACGAGATCAAGAACGTCTGGAACACGCACCTGAAGAAGCGGGTGGCGCCGAGCGCCGGGGAGCGGAAGAAGGACGGGGCCAAGAGCAAGAAGAAGACCACCCGCGTCGACGTGACGGTCCGATCACCGTCGCCGTCCTCGTCCACGACGACGACCAACTGCTCTAGCGGTGACTCCGGCGGGCAGAGCAACACGAGCAATGAAGAGCTGGATAAGATCGAGATCCCCATGCTCGACCCCGGCTTCGACTTCGACATGCTGGTGGACCCCGTGCCGGATACGTACTACCCGGCGTTGTCCTTGCCGACTTCGCCCTGCTCGTCCACTTCTCCGCCGTGCGTCCGCGGCGTGGACGAGCTGCTCGACTTACCGGAGATCGACATCGAACCGGAGCTGTGGAACATCATCTACAGCGACACCGGCGGCGGAGCGTGCACCGAAACAACACCGGCGCCGTGCCACGGCAACGCGTCAGAATCGAGCGCCGCCACGGCCAGCCAGGAGGAGGGAAAGGAGTGGTGGTTGGACTTGGAGAACTTGGAGCGGGAGCTCGGCCTGTGGGGGCCGATGGACGACTACCAGTACCACCCGGGCCCACAAGGTCAGCCGGGTCGCGTGGACCTACTCTCTGCCACCGTGGAGGACCCAGTGTCGTGCTACTTCCAGGCCGGCCCCACGTCCCAGGGACACGAATCCTCTGCTGCTCTCACAAGTAACCAGATGGATCTGTGA</t>
  </si>
  <si>
    <t xml:space="preserve">MGKGRAPCCAKVGLNKGSWTPEEDMRLITYIQKYGHANWRALPKQAGLLRCGKSCRLRWINYLRPDLKRGNFTAEEEETIIKLHGLLGNKWSKITSCLPGRTDNEIKNVWNTHLKKRVAPSAGERKKDGAKSKKKTTRVDVTVRSPSPSSSTTTTNCSSGDSGGQSNTSNEELDKIEIPMLDPGFDFDMLVDPVPDTYYPALSLPTSPCSSTSPPCVRGVDELLDLPEIDIEPELWNIIYSDTGGGACTETTPAPCHGNASESSAATASQEEGKEWWLDLENLERELGLWGPMDDYQYHPGPQGQPGRVDLLSATVEDPVSCYFQAGPTSQGHESSAALTSNQMDL*</t>
  </si>
  <si>
    <t xml:space="preserve">PeMYB30</t>
  </si>
  <si>
    <t xml:space="preserve">ATGGGGAGAGCACCGTGCTGTGAGAAGGTAGGGTTGAAGAAGGGGAGATGGACGAGGGAGGAGGACGAGATCTTGGCGAAGTACATCAAGGAGCATGGGGAAGGGTCCTGGAGATCATTGCCCAAGAATGCTGGTACAGAAGAAGAGAAAGAAACCTGAAAAGCTGCAGCCTTTTGAGGTTGGAATTAGTTCCTGATGGATCATTTGGTTCTTGTTAAACCCTGCAGGGTTGCTGAGATGTGGGAAGAGCTGTAGGTTGAGATGGATAAACTACCTGAGGGCGGATCTCAAGAGGGGCAACATCTCGGAGGAGGAGGAGGAGATGATCATCAAGCTCCATGCCACCCTTGGCAACAGGTACTACTGATGAGATATTCAGGTCACCCATCCGCTTGTGTTTGCAAACCTTTTGGGTTGGGTTCCTGCATTAAGCAAATTTGGTAATACCTATTGCACAGTTGCCGAGTTATGCATTTTTTTTTGTTCTTCCTATGGTGCCTCTCTGTATGTCTAGATGAAGAACTTTTGTGACGGGCACGGGAAAGAAGCTTGAAACATTGCAACCGTTTGGTCGGCAAAAAGAAAAAAAAATGCACAAAGTCTTAGTACAAAGTATACACATACTCTGTACATCTATGCTTACATTGGAAACAGATGAAATTGTAGAGTCTAGTTTGGTTTATACATAGGTACTCGAGATCATCAAGTTAATCAGGGAAAATAGAAGTTCATGAGAAAAATCAAATCCAAGTTTGGTTGTGAACTCAGTTATAATGATTTGGACATCATTTTGGCTTTAACAGCTCAATTTTCACAAGAGAGAGAAAAGACCGGTGAATGAAGCCGCCCTAAGCCCCTAGCTATGCACTTATTCTCCTACGTCTAATAAGATCAAATGTGTTTTCAGAGCAAATAAGATCAAAATGTTGATAAATATCACTAAATCAGACTAGTATTTTTTGGGAGTGCTACAAGAATTAGCTTTAGAAACTTAATTTTACCTGAAAATACTGTGATGTTAGAAGTGCAAGTTAAAACAAGCTCTATTTGTTTCACAGAAAAGAGCAAGCTGTGGTTTTCAGTACCTTCTCTGACTCTGTTATCAAGAACAGAAGAAAACAAAGCGTAACAAAAGAAGGCTTGCAACCTCTCGCTTGGTTCTTAGCGAAAAATATTGGCAAAACACCTGATCTTTTGTTTTTAATAACCGATACTACTACTTAGTAGTATATACTATCCATTATCCAACAAAACCGAAGTGATTGCTTTTACTTTTTGTTTTTGTCGCTAGCTTCGTCCTACCCAAGGAAAACCCCACCTCTGTCACTTGTCATGCGGTGAAGTGGCCTCCATTTTTACCCCTCCTAGCTCCTTTCTCCTTTGTCGCCTTGCATCGATCGTGTGTGATACTTTTCTATTCTCCCTCGTTCGTCTCGTGCGCATGCCGCATAGTATAAGTGTACTCGCTTGGCGCCAAAAAAGACACAGGAAAGAGAGAGCAAATGTGATTCGAATCCTCTGCATAATATAGATGTGCACTGTAGTTGTACAAAACTGAGTCCTCTCCTCTACAATATTTTTAATGCACAGAGATGTTTTACTGTTCCAGAAATTATCACGAAGATGTTTACTGTAGCGATGGTGCTATGGCAGTTGGCCCTGAATTGAACAGATAAGATCCATCCATAGTACAGAATACCGTGCTTCGCTGGATCCATTTCCCAGCAGCATCAGCATTAGAGAGAGAGAGAAGATTGGGAGGGAGGGAGGTAATGTTGGGAGAGGGAAAGAGGTCGACGTTAATGAGCTGCTTCATCGTCAGCATCAGGCATTATTTGGCTGGGGTCCCATGCATTGAAATTTCCCGGCTGACACGGATCCGTATCCTCTGTCGTTAGTTTATGTGGGTCTTTTTCAAGTACATGTGGATCAATCTTGAGTAACTGCGTGATACTACTTGGGTTTTCGACCTCATTTTTCATCGTGAGCGTTGAATTTCTCTAACCGATGTGTTGTCCAATGCCTGGCCATTCCTCCCTCGTTTTCGTCCCGAATATTGATTTTTTTTCCCCAACAACGTGGTTGATGATACCTCCCCCGGTTTCATCCGGGCCGTCGAATTTATCATCCTAGAGCTTGGAACTTTCAACCACACGAGGCTATACTGTTTTTGCGTTGGGGTTGATCGAGAGGTAGCACAGGAGGACTGCATATAAATACAAACAACTCCACGCCTACGTGTCTTGTACAAGCTACATGCCGTTTCTCATGTACCGTGTCGTCCTATGTGTCTGGAGCGGCTGGGCTAGCTCGTTAATTTCTCACGTGGGGGATTTGTGTCCTCTCGTTTGGCCCGTGGCATCGTACCTGAACATCACTTGTCGGCAAACAATGTTCACAAAGTACATCATCACATCACAGCTGTTGTCTGTATTTAAAACCAGTACAGTAGTATTAAATCACTAGATTTTTTCTCGATGACAGTAGCTAGAATATTGCTCTATGTTCTTTTTTAACTGACACTCTAGAATCCGTGCCATAAAATTTTTTAGTTTTAACATATTTAGATTTGTCATATGAAAGCTATATCATTAGATTTATCGTTAAATATACTTTTATAATATTATAATTTTATTAGTATATAATAAAATAAAGTAACAAAAAATAACAGTCAAAGTACGTATTACCGGATTCCTCGAATGACTTGTCACACATAAATCTTAGAAACAAAGCTTGTAACTAGAAGACGAAGCAGACTGTGTTGGCTCACTGTATGAAGGGGATCGAATTAACTGTTTCTCTGTCTCAATGAATTCAATAGAGGGATTATGTTTGTTTTTGTCATGGCATCATCGAGTGCAATCCGTAGTACGTGGACACACTGCTGACACAACATAAAGCAACTAGTAAATGTGGTGAATGAAACAAAAAACAATTTGTGTTCTTGATCTGATCACACAAATAAGGGTATCTCCAATAATGTATTTATTGTCGTCTCTTAGCTATGTCACGTTATCAAAATCCTATATGGAGGAGAGGAGAGAAGGAGAGCGAGCACACGTCGTCTCTTCCTAAAGAGACTGTCGTGCACGCGAAACAAGAAATAATACATTAATCTACTCTAGTTGATATGTAGGCCCGTTTCAAAGAAAAATTATAAAATATAAACGTTGGAGAGTGTGTTAGAACTATTTATTGGAGATGTTGTCTCTAAAGATAATACAGTATATGTTAAAGACAAGATTATCTTTAACTATTGAAGATATCCTAAATGGAGTGCTGCTTAAATGGTAATGCGTAGCATCGGGCGCATGCACATGCATGCAGCTGCAAAAGAGGCTTTTATCAATGTCGCGCGCGTCTGAGCTGCATGCACCGGAGTACTCGCCGCAGGTACGGTGGTTGGATCTCCGGCACGCATATTGATTGCCACATGTGCCTGCTGTAACTTCTGCAAGCATGCAATGCGATGCACCATGCCATAACCTGTTGTAACCCTCATATTTCCATGTATGTTCTTGTGCAAGACAGTGTAGCTAATTCCCTGTGAAATTTCGTTTCTTGTTCAGGTGGTCCCTGATCGCCGGCCACCTGCCCGGCCGCACGGACAACGAGANNNNNNNNNNTCAGGTGGTCCCTGATCGCCGGCCACCTGCCCGGCCGCACGGACAACGAGATCAAGAACTACTGGAACTCGCACCTGAGCAGGAGGGCGCACGACTTCCGGAAGGGCGGCGACGGCGTCGTCGTCAACGTCGACATCAGCAAGCTGCCCGGCGGTGGCAAGCGCCGGGGCGGGCGGGCAAGCCGCGCCGCCGCAGCCGCCACGGCAAAGGGGAAGGGGAAGGGGAAGGGAAAGAAGGCCACGAAAGAGAAGGACAACAAGGTCACAGAAGCGAAGCATCATCACAAGGAGGAAGAGGAGGATGGCAGCATGAACAACGTCGTCTCCACACCAAGCAGCTGCGAGCCTTGCACTGCTGCCATTCAGGGTGACTCAGAGCAAGGACAAGCCAGTGCCAGTGGTGTGACATCTGATGGGCTCGAGGAGGGCCCACTTCGCCTCAGCGAGGAGATGGTGAGTGGGCCTGTGGGCCCAGAAAGCCCAAAGCAGGGGGTATGCCCAGAAAGCCCAAAGCAGGACGTGGGCCCAAATGGGTCTTGCAACGAAGGCGAGAGTTGGCCAATTGGGATGGCCGAGGCCGTGGGCCAGGACGAGCTGGGTGACAAGGCCATGGAATGGGACCTGATGGGGCTGGACAATGACTTGGCCAACGGTGACATGTGGGGCTCACTGGTGTGGGACTACGATTGCATGGTGGTCCCGGATGGAGGCCAGCAGCAAGGGGAGGTGATGTCAGACCTGTTCTTCTTGGATAGCTTTTAG</t>
  </si>
  <si>
    <t xml:space="preserve">ATGGGGAGAGCACCGTGCTGTGAGAAGGTAGGGTTGAAGAAGGGGAGATGGACGAGGGAGGAGGACGAGATCTTGGCGAAGTACATCAAGGAGCATGGGGAAGGGTCCTGGAGATCATTGCCCAAGAATGCTGGGTTGCTGAGATGTGGGAAGAGCTGTAGGTTGAGATGGATAAACTACCTGAGGGCGGATCTCAAGAGGGGCAACATCTCGGAGGAGGAGGAGGAGATGATCATCAAGCTCCATGCCACCCTTGGCAACAGGTGGTCCCTGATCGCCGGCCACCTGCCCGGCCGCACGGACAACGAGATCAAGAACTACTGGAACTCGCACCTGAGCAGGAGGGCGCACGACTTCCGGAAGGGCGGCGACGGCGTCGTCGTCAACGTCGACATCAGCAAGCTGCCCGGCGGTGGCAAGCGCCGGGGCGGGCGGGCAAGCCGCGCCGCCGCAGCCGCCACGGCAAAGGGGAAGGGGAAGGGGAAGGGAAAGAAGGCCACGAAAGAGAAGGACAACAAGGTCACAGAAGCGAAGCATCATCACAAGGAGGAAGAGGAGGATGGCAGCATGAACAACGTCGTCTCCACACCAAGCAGCTGCGAGCCTTGCACTGCTGCCATTCAGGGTGACTCAGAGCAAGGACAAGCCAGTGCCAGTGGTGTGACATCTGATGGGCTCGAGGAGGGCCCACTTCGCCTCAGCGAGGAGATGGTGAGTGGGCCTGTGGGCCCAGAAAGCCCAAAGCAGGGGGTATGCCCAGAAAGCCCAAAGCAGGACGTGGGCCCAAATGGGTCTTGCAACGAAGGCGAGAGTTGGCCAATTGGGATGGCCGAGGCCGTGGGCCAGGACGAGCTGGGTGACAAGGCCATGGAATGGGACCTGATGGGGCTGGACAATGACTTGGCCAACGGTGACATGTGGGGCTCACTGGTGTGGGACTACGATTGCATGGTGGTCCCGGATGGAGGCCAGCAGCAAGGGGAGGTGATGTCAGACCTGTTCTTCTTGGATAGCTTTTAG</t>
  </si>
  <si>
    <t xml:space="preserve">MGRAPCCEKVGLKKGRWTREEDEILAKYIKEHGEGSWRSLPKNAGLLRCGKSCRLRWINYLRADLKRGNISEEEEEMIIKLHATLGNRWSLIAGHLPGRTDNEIKNYWNSHLSRRAHDFRKGGDGVVVNVDISKLPGGGKRRGGRASRAAAAATAKGKGKGKGKKATKEKDNKVTEAKHHHKEEEEDGSMNNVVSTPSSCEPCTAAIQGDSEQGQASASGVTSDGLEEGPLRLSEEMVSGPVGPESPKQGVCPESPKQDVGPNGSCNEGESWPIGMAEAVGQDELGDKAMEWDLMGLDNDLANGDMWGSLVWDYDCMVVPDGGQQQGEVMSDLFFLDSF*</t>
  </si>
  <si>
    <t xml:space="preserve">PeMYB31</t>
  </si>
  <si>
    <t xml:space="preserve">ATGGGGAGGGCGCCGTGCTGCGACAAGAAGGGGCTCAAGAAGGGGCCGTGGACGCCGGAGGAGGACAAGCTCCTCGTCGATTACATCCAGGCCAACGGCCACGGCAGCTGGCGCCTGCTCCCCAAGCTCGCAGGTCTGGCACTCACATCAATCCAGCCTTCTAATGTAGTTTGCTGCTTCTTCAGGAAACATCTTGAGTTTTGATTTACATGTTGTGTTTTGTGCATGCACGATTGTGCTGCCCTGCAAATCACTAGTAGTAGTTCGATTGGGGCAACTTTTCTTCTGGGACACAAAGTTTGCATTGCATTGTTTCATATAGGAGTTTGTTCCTAGATAGTACTACTCCATTAGTCATCATCTGCACGAGGCCAATGATCACCGACTCACCGGTCGGTCACCGCGCCGTACCGTCTGCTTGCGTCCTGCTCATGCATCATTTTTACCATTTGGATTGCGTTGCATGCAGGGCTGAATCGGTGCGGCAAGAGCTGCCGGCTCCGGTGGACGAACTACCTGCGGCCGGACATCAAGCGCGGGCCCTTCACCCCCGAGGAGCAGAAGTCCATCGTCCAGCTCCACGGCATCGTCGGCAACAAGTAAGATCATAAGCCCTTGCCCATTTGTCCTAGCACATTTGACATTTCTCCACTAATGCACCTAGCTATAGATACTAGCTAGCAGCGAACTACAGCTCGCACAGCCGATGTACTGCTCGGTACAGCTTACCAGTGTATATACGCACTGTGCATGCTCTCCTACGCATTCAATGATGCCATCTCCGTCCACCACATCACATCCAAAACCGGCTGCCTTAAGTATTATGGATGTATAGCTTGGAGTTTTTTTACTACGTACACCTGTTTTTATTATCTTGTATCATACTCATATTGACACTAGTGAGTATTGATTGAAAGTGCCGGTCGGCCTGGTTCTGGTCAGGTGGTCCATGATCGCGGCGCAGCTGCCCGGCCGGACGGACAACGAGATCAAGAACTACTGGAACACGCACCTCAAGAAGCAGCTGCGCCGGATGGGCCTCGACGAGCCCCCGCCCGGCCCGGCCGCCGGCTGCCCCGCCGCGCGCCACATGGCGCAGTGGGAGACCGCGCGCCTCGAGGCCGAGGCGCGCCTATCGCTGCTCTCCTCCTCCGGCACCGCCGCGACGGCCTCCGCCTCCTCGTCCTCGACAGCGGTCCCCGTCGCCGCCGCCGCGGCCGAGCACGCGACCCCCGTGGACTTCTTCCTGCGCCTGTGGAACTCCGACATCGGGAACTCCTTCCGCAAGGTGGCCGCGGCGGCCGGGTCGTCGCTGCCGATGGCCGTCAAGAAGGACGCGGTGAAGCAGGAGGCGGTGCTGCCCGGGGACGACTCCTCGGCGGCTTCCAACGAGATGGAGGCGGCCGATCAGGCGGTGGACGAGTACCAGATGTTCCTCGACTTCGCCGGCGAGGAGCTGGGTCTGTTCCACGGCCGGCACGGCGGCTTCTCGCTGTTCCCGCCAATCGACGTGCTCGCCGAGGCGTCCCTCGACACGGCGTTCCTGAGGCCCAGCTAG</t>
  </si>
  <si>
    <t xml:space="preserve">ATGGGGAGGGCGCCGTGCTGCGACAAGAAGGGGCTCAAGAAGGGGCCGTGGACGCCGGAGGAGGACAAGCTCCTCGTCGATTACATCCAGGCCAACGGCCACGGCAGCTGGCGCCTGCTCCCCAAGCTCGCAGGGCTGAATCGGTGCGGCAAGAGCTGCCGGCTCCGGTGGACGAACTACCTGCGGCCGGACATCAAGCGCGGGCCCTTCACCCCCGAGGAGCAGAAGTCCATCGTCCAGCTCCACGGCATCGTCGGCAACAAGTGGTCCATGATCGCGGCGCAGCTGCCCGGCCGGACGGACAACGAGATCAAGAACTACTGGAACACGCACCTCAAGAAGCAGCTGCGCCGGATGGGCCTCGACGAGCCCCCGCCCGGCCCGGCCGCCGGCTGCCCCGCCGCGCGCCACATGGCGCAGTGGGAGACCGCGCGCCTCGAGGCCGAGGCGCGCCTATCGCTGCTCTCCTCCTCCGGCACCGCCGCGACGGCCTCCGCCTCCTCGTCCTCGACAGCGGTCCCCGTCGCCGCCGCCGCGGCCGAGCACGCGACCCCCGTGGACTTCTTCCTGCGCCTGTGGAACTCCGACATCGGGAACTCCTTCCGCAAGGTGGCCGCGGCGGCCGGGTCGTCGCTGCCGATGGCCGTCAAGAAGGACGCGGTGAAGCAGGAGGCGGTGCTGCCCGGGGACGACTCCTCGGCGGCTTCCAACGAGATGGAGGCGGCCGATCAGGCGGTGGACGAGTACCAGATGTTCCTCGACTTCGCCGGCGAGGAGCTGGGTCTGTTCCACGGCCGGCACGGCGGCTTCTCGCTGTTCCCGCCAATCGACGTGCTCGCCGAGGCGTCCCTCGACACGGCGTTCCTGAGGCCCAGCTAG</t>
  </si>
  <si>
    <t xml:space="preserve">MGRAPCCDKKGLKKGPWTPEEDKLLVDYIQANGHGSWRLLPKLAGLNRCGKSCRLRWTNYLRPDIKRGPFTPEEQKSIVQLHGIVGNKWSMIAAQLPGRTDNEIKNYWNTHLKKQLRRMGLDEPPPGPAAGCPAARHMAQWETARLEAEARLSLLSSSGTAATASASSSSTAVPVAAAAAEHATPVDFFLRLWNSDIGNSFRKVAAAAGSSLPMAVKKDAVKQEAVLPGDDSSAASNEMEAADQAVDEYQMFLDFAGEELGLFHGRHGGFSLFPPIDVLAEASLDTAFLRPS*</t>
  </si>
  <si>
    <t xml:space="preserve">PeMYB32</t>
  </si>
  <si>
    <t xml:space="preserve">ATGGGGTGCAAGGCGTGCGAGAAACCCAGGCCGAACTACCGGAAGGGGCTGTGGTCGCCGGAGGAGGACCAGAAGCTCCGCGACTACATTCTCCGGCGCGGCCACGGCTGCTGGAGCGCGCTCCCTGCTCAAGCCGGTAAGGCCGACAACCTCTGCTCCATTTGCATTCCCCCGAATGTAAAGAAGAGCATAATTGAGGCGATTTAGGTGCATTTCGTCGAAAATTAGGCACCAAAGCCCTGCCAGTTGGTGGAGAAACAGAGCCTGGTGCAGCTCTCTTGGCTGAATTTCTCTGGCCGGCTCGTCTGAACTGGCCAGTTCTGAACAAGAAAAAACTGCTCGTATTTGTTAGTATTTAGTTTCATCTCTCCTAAGCAAAATGCGCATTGGTTTGTTGATATTAAAATTAAAACTCTGCTGCGTTGCAGGGCTCCAGAGGAACGGCAAGAGCTGCAGGCTGCGGTGGATCAACTACCTGCGGCCGGGGCTGAAGCACGGCATGTTCTCCCCGGAGGAGGAGAAGACGGTGATAAGCCTCCACGCTGCACTCGGCAACAAGTAAGCACCGGCAGCACGCACTCTTCCCTGTACCCTTTGGTCTTCACACGCAAATGATTGAAACGAAGGACAATTCTCCACGTAGTGGCCGTGCTGACTTTTCTTCCTTTTTGTTTTCTCCACACTAGATAGTAGCAGTAGGACATCTTTTCGACGGAAAGCAATTTGTCCCTGATCGGCACTGCCGAGCTGGCGGCAATCCGGGTTCTAGAACACGCTTATGAAGTGAAAAAGGTGGAAATGGAAAAGGAAACCGGTGGCCACCGAGACCTTTTTTCGTAGTGGATTTTTTTTCGAGAGTAAACGCTAGACGCACTTATGCACATGCCACACGCATGTGCACACACATATATGGATGTGTCTATAACACATGTCTAATCTAGACATCATGTAGCGTGGGACTTGTGCGTGTATTAATCCTAAACCAGCTGTTTATTTAGTCGAGCACGAGTGTAAAATGCAAGGTTCGAACAGCGATAGGCTTGAAGCGTCTCGTAGCCAACTGAGCTCAGTTCTCTTTTCGTAGTGGAGTTGATGGTGACGCACACGCTCCACAAACGCTCCAGCGCATTCGAAATCCGAGATATTTTTATCTCCCTCTGCTGGGTGCACATTGTGATGATGATTAAAACCGCTTTTTTCCTTCGCATTATTAGTTTATTGAAGAAAAAAAAATGTGGGCCTCTTTTGTGGCGCAAAGAAGGACAGGCTGCGATGGCAAAAATAACGTGGACTTGGGACGCTAGGTGCCATACAGTACAGTTGCGTCCTAGAGCAAGTTAGCTCGAAATCATTTTCCTGAGAGAAAATTCTTTTTTTTTCTCAATTTCTCTCCCTCTTTATCTTCTTCTAGTTATTGTACAGACGAATAGCGAAAATTCTTTTTCTCTCAATTTCTCTCTCTCTTTATCTTCTTCTAGTTATTGTACAGACGAATAGCAAGAGCACCGTCCGATTGATTTAGTTGTACTACAGCGACGAGAACATGTCGTCGACTATTTGGACCAATCCGCGCTCACTTGCGAGTTAATGAAAACAGTTGCTTTGACAATCCGAACTGGCACGTAGTGATCTCTTGAGAAGATTAGATTCTTTATTGGGCCTTGCAATTATGTCCCCCAAAAAATCAAAGGATCAGTGGTCCACGTGAATAGACTACGTACACGTTTGTCCCTTTCACCCAAGTGACACATTTTCTTTAAGTTAGCAACAGAGAAAAAAGAAACAGGAAAAGAAAGAAACCTCAACTTGTCAATGCAAAAGATGAATTTTCCGCTAACCCCCACCGACAGAAACCAAGTTAAGTGAACTGTAAGTCTGTGACATACTAGCTTAATTATTGGCACTAATTTTTCTACTGCAGGTGGTCTAGGATAGCAAGTCATTTACCTGGGCGAACAGACAATGAGGTCAAGAATTACTGGAACTCTTACCTGAAGAAGAGAGTCGAGAGCAGCAAGCAAGGGCCAAACACACCTGCACCGGCGACGAACTCTGCTGCTGATTCAGACGACTCTCAGAGCCCGAAGCCCGGCAAAACGGCCCAAGAACCGGCCAGCCGGCCGTCGAACTCCGACTCGTCGGAGCTGCCGCACGAGTCGTCGTCGGCCGACTCAAGCTGCCTGACCGCGACCGAGCTTCCTACCTTCAGGGCCCATGCCCCTGTGATTCCCAAGGTCATGTTTGCAGATTGGCTGAACATCGCGGCAGCACCTGGTCTGGAAGCCGCAGGGGTGGTTGGTGCAGGTGCAAGCCCAGGCGATCACCATCAGGTCATGAGCCAGGGATCCGTGCAGATCGATGGGCCATCCAGTGTCGACGATTCCCTTCATGGATTCGGTGACAATGGCACCTGCTGGGAGTTTCCGGTGCAGTTCGACAGCATCGATCAGATGCAGGCAGGCGGGTTCTGCGATCTGCTCTACATGAGCGAATTCTTTGGGCTGAACTAA</t>
  </si>
  <si>
    <t xml:space="preserve">ATGGGGTGCAAGGCGTGCGAGAAACCCAGGCCGAACTACCGGAAGGGGCTGTGGTCGCCGGAGGAGGACCAGAAGCTCCGCGACTACATTCTCCGGCGCGGCCACGGCTGCTGGAGCGCGCTCCCTGCTCAAGCCGGGCTCCAGAGGAACGGCAAGAGCTGCAGGCTGCGGTGGATCAACTACCTGCGGCCGGGGCTGAAGCACGGCATGTTCTCCCCGGAGGAGGAGAAGACGGTGATAAGCCTCCACGCTGCACTCGGCAACAAGTGGTCTAGGATAGCAAGTCATTTACCTGGGCGAACAGACAATGAGGTCAAGAATTACTGGAACTCTTACCTGAAGAAGAGAGTCGAGAGCAGCAAGCAAGGGCCAAACACACCTGCACCGGCGACGAACTCTGCTGCTGATTCAGACGACTCTCAGAGCCCGAAGCCCGGCAAAACGGCCCAAGAACCGGCCAGCCGGCCGTCGAACTCCGACTCGTCGGAGCTGCCGCACGAGTCGTCGTCGGCCGACTCAAGCTGCCTGACCGCGACCGAGCTTCCTACCTTCAGGGCCCATGCCCCTGTGATTCCCAAGGTCATGTTTGCAGATTGGCTGAACATCGCGGCAGCACCTGGTCTGGAAGCCGCAGGGGTGGTTGGTGCAGGTGCAAGCCCAGGCGATCACCATCAGGTCATGAGCCAGGGATCCGTGCAGATCGATGGGCCATCCAGTGTCGACGATTCCCTTCATGGATTCGGTGACAATGGCACCTGCTGGGAGTTTCCGGTGCAGTTCGACAGCATCGATCAGATGCAGGCAGGCGGGTTCTGCGATCTGCTCTACATGAGCGAATTCTTTGGGCTGAACTAA</t>
  </si>
  <si>
    <t xml:space="preserve">MGCKACEKPRPNYRKGLWSPEEDQKLRDYILRRGHGCWSALPAQAGLQRNGKSCRLRWINYLRPGLKHGMFSPEEEKTVISLHAALGNKWSRIASHLPGRTDNEVKNYWNSYLKKRVESSKQGPNTPAPATNSAADSDDSQSPKPGKTAQEPASRPSNSDSSELPHESSSADSSCLTATELPTFRAHAPVIPKVMFADWLNIAAAPGLEAAGVVGAGASPGDHHQVMSQGSVQIDGPSSVDDSLHGFGDNGTCWEFPVQFDSIDQMQAGGFCDLLYMSEFFGLN*</t>
  </si>
  <si>
    <t xml:space="preserve">PeMYB33</t>
  </si>
  <si>
    <t xml:space="preserve">ATGGGGAGGCAGCCGTGCTGTGACAAGCAGGCGGTGAAGCGGGGGCCATGGACGGCGGAGGAGGACAAGAAGCTCATCAGCTTCATCCTAACCCACGGCCGTTGCTGCTGGCGAGCGGTGCCTAAGCTGGCAGGGCTACTGCGCTGTGGCAAGAGCTGCCGGCTGCGGTGGACTAACTACCTCCGCCCCGACCTCAAGCGTGGCCTCCTCACCGCCGACGAGGAGCAGCTCGTCGTCGATCTTCACGCCAAGCTCGGTAACAGGTACACCCGANNNNNNNNNNGAGCAGCTCGTCGTCGATCTTCACGCCAAGCTCGGTAACAGGTACACCCGATCCGACTGCATGGGTATCTCGCGTGCGTGCGTGCATGCAGATATGGCATTTTGTATGTCCATCCATTTGCTACATTATGCCATATGCTAGAAGAAAGCTATTTTTATTCATTCCCGGAATATATTGATAAAGCAAACTTACATGATAATGAGTAGTACTCGCATACTTCTCGAAAACTAAGTGTGCGTACTGTGTATATAGCAGTGGATAGTTACAAATTAATCTCTCGATATGCTTTAGAAGCATTGTAATTTATTTTTCTTGAGATCTTATAAGCACTCCACTCCATGTGTATAGAGTACTCCTACGCAAGGGTTGAAAACCCGTTACCGGGTTATTTCCCGTCGGAGGTCCGGTACCGGTAACTGGACCGGTTACCGGTCAAACCGGATTTGGTTTGGCCGAAATTCGTTCAAATTTGATTAAAATTCGTTCGAAATCTGAAAATTTGAATTTGGATTTGAAAAAAACCGCCGGGATTCTGTTTCCCGGCCACCGTCCGGTAGCCGGTTACCGGCCGGGATTTTTATCCCTGCTCCTACGTATTTTATGCGTTTCTTTGTGAACACACAGCTTGTTTCATGCATGCATGTGACTTAATTATCACAAGACATAAACTAGCACATCGTGTTGCTTGTCAGACTGTTTTCAATATTACTATTGGCGTCCCAACAAAATAAATAAGATTGAATGATTGATTGACGGTTGTATATGGTCTGACTAGCTTGTGGGTCATTAGAGCGTACACAAAGCATGATGTGCTAGTTACTGTAAAACGATGTGAGCGTACACAAAGCATGATGTGCTAGTTACTGTAAAACGATGTCACGATAAATTCATAAACAACGACCAACAGTTGCAAAGTCGCATGCACATGGTACCGTTGACAAACTCACATGCACATGGTACCGTTGTCAAACTCAAAACTCCCTGATGCTCCACGGCTCCCAATCAGAGACAAGCTTATCTAGAAATAATTACTACTGTCTTGAGAAAGAAACAAGTCCTTCCATGCACTAATCAAGGTTACATCTTAATTAACATCTTTGTTTTTTTTCCCTTTAAAATTGCTAAGAATAGTTTTCTAAAATTTTCTTTGCTAAGGATAGGATTTCTTATCCTCTGGATGCTTACTATTACCTTTCGGAAATACNNNNNNNNNNCGACGCCTCTGCCTCCGACCCTCCACCTCGACGGCTCCGCCTCCCAGCAGTCGGGCCGTGCTTGGGTCGTGCTGTGCTTGGCCCGGCCCGGCACTGTTCATGTCGTGCCAGGCCAGCCCACCGTGCCTAGGTGACGGCCCAGGTACGACCCGGGCTCTCATGCTGGGCCGGCACGGCCCATGAACAGTGTGGACTGTGCCGTGCTTAGGCCAGGCCTACAGTGTCGTGTCTCGTGCCGGCTCGGTAGACCCAGTCCATTTGGCTAGCTCTAATGCCAATAGAGCCTGCTAGATTGAATTCCTCCAATGGTATGCGCCGCTTGCTAATTATTTGTCAAGTGGAATAACCAATATTGTAGGATTTACTAGGTCAGAGAAGCTACATTTCCTAGCAATTTTTAAAAACTGATTTCTCCCTAAAGATACAGAAGCCCAGTCTTTTTTTTTTCCAACCTAGAAAGTCATTGTGCTAAAGTTTGTGTGATGTTACTGAGGACTTATTAAGTTAAAATGGAAAGTGGCTAAAGAAATCAAGATTCAAGGCCTAAATATGTAGATTGCCCACCCCCCACAAAGTGTACCTTTACTGTCAATCTATGTCTGTTACACGGTTTCTTAGCTGGATGTTTGGTAATCCAGGTGCTATTCAGTGAATTTAACTGATGGAATGTGGTGATGGAAATACTAGACCCATTCTCTCTTGATGCAATTTTCAAAAGGTAGTCATCTCCATAGCATGAGCAGTAACTTAATCCGCCGAAGATTTGGAAAGTCCAGGTACTTTGCTCTAAGACATTGCACTTTAATATGGCTAAGCCTGTCTGTAACTGCAGAAAATGAGATGGCAAATTGGTCCATTGTGTGATCCTCTATATAATTGACTAGGTCAACCCTTGTTGAATCACAATCCGAATTCCCAAGTTGGCAGTAGTGGGGTACTACGGTATATTGCTTGAAAGTTGAAACTCTAAGATGGTTTTTGTGAAGAACTAATATGGTACAACAGTTTCTGACATAAAGACATGTCACATGTGTGATCTGGAAGAATCACGATTATCACATGCCTCATATAAGGTAATTGTCGGGACTCCGGATATACAACTCTGAGACCCTCTGTATATTCTGAATTAGTCCTAGATCAGTAGCTAGCTCACACAGTTACAACATCGATATAATCATATTTATACAACAAAACAGCGGATGAAGCAGACAAATTAGTATTACTTAGTAGCAAAAGGACCTATGGTCAAGTCTTATAGAGTTGTCACGCAGAGCTTAATAGCAAAAGACAAACTTGCAGCGGAGAACAAAACATCTTATTGGTAGCCATCCGATATGCCCACAGGCAATCGAGTGGAGGACGCGACCTAGTTCTCAAAGTCTTCGAAGTAATATTCCTTGTAGAACTCGGTGGTCTCTGGTTCTTCCTCGATGACTTATCAACAAATGACGTATAGCCGTGAGTACATAAAGTACTCAGCAAGTCGTAGAAAAATATATGTAAATAGTATTCATGTAAGGCTCGACAAGGATAGCTTTATGGCTATTTTTGCAGAAAGTAGTATTGACAGTAAATACAATACATAGATTAAAAGTATAACTTAAAAGATTAAATACATAAATAGACAAGTTCTTTTGAAACAACTAGTGAACACCCCGTTCACTTTCCAACCATTCTAACCAAACCAAACAATTCCAACATTTTTGATAAGATCCACCCCTCATATGAAATCACCAGGCATTGTCCATCACCGGGGACATGGCTATTCGAATAGTTTTTAACACTTTGCAGAGGTTGTGCATCTTGACCCACAACGCTTCCGAAGGCGTGTGACTAAGTGATTATCACAAGACTTTTACAAAACTTTATTTTGACTCGGTTCTGCTCGCTAAGGTTTCGCCATTCTAGACCCCCTTTTGCGCCGCTTATCAACTCTTAACAAAACCGAACCAAAACATTGCTAATTAGTCGGTCAAGTTTTCCCCATCCTGGACATGTGGTTGTACGGTATGGTCCAGATCAATGGCGCACAAAGTTAAGTCCTTAGTGACTACTCAGGCGAGGCAACCACATCCCAAAATTCTCTCCCTTTACTGCATGATCATTCGCCTGAGTATGAAATCATTTTTGGTCAACCCGACCAAATGACAACCCTTGCTATGGCACAACAAATTTTAATAACAGTGGCTGCGCCACAATTCCATATGTCATTTAGTCAAATTCAATCATTCTTTGAGTATGTGATCATGAATCCCTACGTACAACTATAGCATGGCTAAGCATAAATGCAATACCTATGTTGGTACTAAAATAATGTCCAACTAAAATTAATCATCTTATGGTGTCCAAGGGTACATGTCATTTACAATTATACAAGGAGGCATAATAACAATTAGGCGTTTAACTATTCCTGAAAGCATTTATTATAAACTTAGCAATACATGTTGATATAAAACAAAATAATTTTATAAAATTGGTTCAATATGATCAAAAGTCTACGACTTGCCTTCGTTGAAGGTTTGGAGTGTTTCGGCGAACGGTTCAAGGAATTCTTCAGAAGCACCGGAATCTACACGCGTGAAAAGAACAAAATAAATACAACAAATCCAAATAAAATCAAAAAATTATCAAATTATCCAAAAATTGACGAAATCGGAGTTCGTATGAAGGAGAACGAAAATCCGGAAGTTTGCGCTCACATGAAATATAGAAAAAAGAAGAGAGAGAAAACAACATGAGCTGCTCACTGTGCTGATTTTCGNNNNNNNNNNAGAGTGTATCTTATTCTTTTTTTTTCTTCTCTTTCTGTTGTCTCTTGTAACCTCTTTGTTGTTTGGTGCCTTTCGTCATTGTTAGAATGATGCTAATTAACTTACCTCACAACACAAATGGGGTGGAGATCTTTGTCTCCATTATTGCACTACAAATAGGCAACTATTACACTGATGTAGCCTCCATATCTATATAGGTATGTGAATTGAAGCGCACTTCAAAAGTTTCAAAGCAAAGGTGATACCACCGATCAGGTCATTCTCAAGCTAGCCCTTTACGTCTAGCTCAAACTCCACTTTGCAAAGAATGAATGAAGCATATATTTGCGAAAATGGTTGAAATGGGTACTCCCTTCGTTTTTAAATACATGACGTTTGACCAAGCGTACAGTCAAATTTATATAGCTTTGACCATTACTTTTCATATGATTTTGTTAGTAAAAAATTACAAAATTATTATATTATGAAAATATTTATCATGACAAATCTAATGATACTATTCACTCATAATCAATCTAAATAGTTTTTCATATATTATTAGTCAAAGTTAGATAAATTTGACTGCACGTTTGATCAAACGTCATGTATTTAAGAATGGAGGGAGTAATTAATACGTTGCTAGCTTCCAGCAAGCTGCGAAAATGGTTGAAATCGGTCTATCGGCTTGTCTTTTTCACCATTTTTGTTTTGTTCTAAATCCACAAGAAACTACCCTTTTCATTAATTATTCTTGATGTCCTGCATCCATACCATACGTGCAGATGGTCCAAGATTGCTGCCAAGTTACCTGGTAGAACGGACAACGAGATCAAGAACCATTGGAACACACACATCAAGAAGAAGCTCATCAAGATGGGCATCGACCCGGCCACACACCAGCCTCTGGCCAACACCAAGGCGGCTAGTCCGACAGGAACTACCTCCCAATCCACCGTCACGACAGAATCAGCCAAATCTAGCGACACGATAAATCGGCTTGATTCCAAGGGAGGCTGCAGTGGGGGCATGTCAATGCCCACTGACACGTCGGAGCAGTCAAGCAGGAACACTGGCGGTCACGACCAGGGTCCGTTCGTGAACTGGCTGTTAGAGGCAGAGCTGCCCGTCGATGAGCCATGGCTCGATTTTGGGAGCAGCAATGACGATGAGTTGAGCAGCATGGCCGGACCGTTACCCTGGGATGGAACAACAGATTGGCTGCTTGACTACCAAGATTTTGGCATGGGCGACTCGAGCTTGATCGACAGTGCAATGTTTCACAGCTCAAGCGGATCAAAATTTTAG</t>
  </si>
  <si>
    <t xml:space="preserve">ATGGGGAGGCAGCCGTGCTGTGACAAGCAGGCGGTGAAGCGGGGGCCATGGACGGCGGAGGAGGACAAGAAGCTCATCAGCTTCATCCTAACCCACGGCCGTTGCTGCTGGCGAGCGGTGCCTAAGCTGGCAGGGCTACTGCGCTGTGGCAAGAGCTGCCGGCTGCGGTGGACTAACTACCTCCGCCCCGACCTCAAGCGTGGCCTCCTCACCGCCGACGAGGAGCAGCTCGTCGTCGATCTTCACGCCAAGCTCGGTAACAGATGGTCCAAGATTGCTGCCAAGTTACCTGGTAGAACGGACAACGAGATCAAGAACCATTGGAACACACACATCAAGAAGAAGCTCATCAAGATGGGCATCGACCCGGCCACACACCAGCCTCTGGCCAACACCAAGGCGGCTAGTCCGACAGGAACTACCTCCCAATCCACCGTCACGACAGAATCAGCCAAATCTAGCGACACGATAAATCGGCTTGATTCCAAGGGAGGCTGCAGTGGGGGCATGTCAATGCCCACTGACACGTCGGAGCAGTCAAGCAGGAACACTGGCGGTCACGACCAGGGTCCGTTCGTGAACTGGCTGTTAGAGGCAGAGCTGCCCGTCGATGAGCCATGGCTCGATTTTGGGAGCAGCAATGACGATGAGTTGAGCAGCATGGCCGGACCGTTACCCTGGGATGGAACAACAGATTGGCTGCTTGACTACCAAGATTTTGGCATGGGCGACTCGAGCTTGATCGACAGTGCAATGTTTCACAGCTCAAGCGGATCAAAATTTTAG</t>
  </si>
  <si>
    <t xml:space="preserve">MGRQPCCDKQAVKRGPWTAEEDKKLISFILTHGRCCWRAVPKLAGLLRCGKSCRLRWTNYLRPDLKRGLLTADEEQLVVDLHAKLGNRWSKIAAKLPGRTDNEIKNHWNTHIKKKLIKMGIDPATHQPLANTKAASPTGTTSQSTVTTESAKSSDTINRLDSKGGCSGGMSMPTDTSEQSSRNTGGHDQGPFVNWLLEAELPVDEPWLDFGSSNDDELSSMAGPLPWDGTTDWLLDYQDFGMGDSSLIDSAMFHSSSGSKF*</t>
  </si>
  <si>
    <t xml:space="preserve">PeMYB34</t>
  </si>
  <si>
    <t xml:space="preserve">ATGGAGATGGAGATGGAGAAGATGGAGATGGAGATGGAGATGTTTGGGATGAGCCCGACCGGGTTGGCGGCGACGGCGAGCGAGGACGAGGGCGACCTGAGGAGGGGGCCGTGGACGGCGGAGGAGGACATGCTGCTCGTCGACTACATCGCCAAGCACGGCGAAGGCCGCTGGAACTCACTTGCGCGTTGTGCAGGTAATTACATATATATTTACATCGTAAGAACGTCAGATTATCTGTGTTATTATTGGCTAGCGATCGATTAGCTTGTGGCCATCCTAATCTGGAATTAATATACTAGTAGCTAGCTAGCTAGCTGTAACATCTGCTTTGTTTTGTGGGTGATCACCTCGCTAAAGATAAGATGAGTACTAGCTACTTTCCATTAATTGCCGTACGTAGCTACGGCACTTGGCTAACTAATTAATCGACGATCACTTGTGCTCCAATATTATTATTCGCTTAGGCCCGTCCTTTTGCTAATTTGGGCTTCATCTGTATGGACACGTACGTAGGCCTCAAGCGCACCGGCAAGAGCTGCCGCCTCCGGTGGCTCAACTACCTCCGCCCCGGCGTCCGCCGCGGCAACATCACCCCCGAGGAGCAGCTCCTCATCCTCGAACTCCATTCACGCTGGGGAAACCGGTAAGTACTCTTATTAATTAGTTAGCTAGCCTAGCTACTAAACTGGCCTTGTAATAACTCAATCTCTAGATACTATATTACAAATTAACGTACCAGCCCTTGATTTCCAGGGACTAAAACGCGTGCTTTACTTGCTCATCATAGGTGGTCCAAGATTGCGCAGCGCTTGCCCGGGAGGACTGACAACGAGATCAAGAACTACTGGAGGACCAGGGTGCAAAAGCACGCCAAGCAGCTCAAGTGCGACGTCAACAGCAAGCAGTTCCGCGACGTCGTGAGGTACATCTGGATGCCGCGCCTCGTCGAGCGGATACAGGCCGGCTCTGCCACAGCCGCCACCGGTGACGTGACGGCGAGCTTGCCGGTAACAAGGACGATGAGCTCGCCAGGTGCACACCTGAGTGCGTACCAAAACGCTGTGCCGAACAAAGCGAACCACTGTATGAGCAGTAGTGAGCCGAACCCCCCCATGGTGACCATGAGCCCTGACACCTCCAGCACACTCCGGTCGTCGTCGTTGACGGAGGGGTCGCACGCAGCACATTTCACGCCGGTGATCGAAGGCGCGGTCGTCGTCCAAGACGGTGGCGAAAGTGGGTCGATGGGCGATGATGTGATCCACAGTAGTGATGTGTTCAGCGGGAGCTGGTCGGAGCTTCTTGCTACCACCGGTCTGCCGGACTTTGAATTTGGGGATCCTGACGACAGCTTGTGGAGCCTAGAGGACATCTTCTTACAGCAGCACTACTGA</t>
  </si>
  <si>
    <t xml:space="preserve">ATGGAGATGGAGATGGAGAAGATGGAGATGGAGATGGAGATGTTTGGGATGAGCCCGACCGGGTTGGCGGCGACGGCGAGCGAGGACGAGGGCGACCTGAGGAGGGGGCCGTGGACGGCGGAGGAGGACATGCTGCTCGTCGACTACATCGCCAAGCACGGCGAAGGCCGCTGGAACTCACTTGCGCGTTGTGCAGGCCTCAAGCGCACCGGCAAGAGCTGCCGCCTCCGGTGGCTCAACTACCTCCGCCCCGGCGTCCGCCGCGGCAACATCACCCCCGAGGAGCAGCTCCTCATCCTCGAACTCCATTCACGCTGGGGAAACCGGTGGTCCAAGATTGCGCAGCGCTTGCCCGGGAGGACTGACAACGAGATCAAGAACTACTGGAGGACCAGGGTGCAAAAGCACGCCAAGCAGCTCAAGTGCGACGTCAACAGCAAGCAGTTCCGCGACGTCGTGAGGTACATCTGGATGCCGCGCCTCGTCGAGCGGATACAGGCCGGCTCTGCCACAGCCGCCACCGGTGACGTGACGGCGAGCTTGCCGGTAACAAGGACGATGAGCTCGCCAGGTGCACACCTGAGTGCGTACCAAAACGCTGTGCCGAACAAAGCGAACCACTGTATGAGCAGTAGTGAGCCGAACCCCCCCATGGTGACCATGAGCCCTGACACCTCCAGCACACTCCGGTCGTCGTCGTTGACGGAGGGGTCGCACGCAGCACATTTCACGCCGGTGATCGAAGGCGCGGTCGTCGTCCAAGACGGTGGCGAAAGTGGGTCGATGGGCGATGATGTGATCCACAGTAGTGATGTGTTCAGCGGGAGCTGGTCGGAGCTTCTTGCTACCACCGGTCTGCCGGACTTTGAATTTGGGGATCCTGACGACAGCTTGTGGAGCCTAGAGGACATCTTCTTACAGCAGCACTACTGA</t>
  </si>
  <si>
    <t xml:space="preserve">MEMEMEKMEMEMEMFGMSPTGLAATASEDEGDLRRGPWTAEEDMLLVDYIAKHGEGRWNSLARCAGLKRTGKSCRLRWLNYLRPGVRRGNITPEEQLLILELHSRWGNRWSKIAQRLPGRTDNEIKNYWRTRVQKHAKQLKCDVNSKQFRDVVRYIWMPRLVERIQAGSATAATGDVTASLPVTRTMSSPGAHLSAYQNAVPNKANHCMSSSEPNPPMVTMSPDTSSTLRSSSLTEGSHAAHFTPVIEGAVVVQDGGESGSMGDDVIHSSDVFSGSWSELLATTGLPDFEFGDPDDSLWSLEDIFLQQHY*</t>
  </si>
  <si>
    <t xml:space="preserve">PeMYB35</t>
  </si>
  <si>
    <t xml:space="preserve">ATGGGGCATCACTCTTGCTGTAACCAGCAGAAGGTGAAGAGGGGGCTCTGGTCTCCTGAGGAGGATGAGAAGCTCATCAGATACATCACCACCCATGGCTATGGATGCTGGAGCGAGGTCCCCGAGAAAGCCGGTATGCCGGCCTCTCTCCATCTCGCGCGAGCAATGAACATCGATTTGGATTTCTAGCTAGCTTCTTCTTGGATGAACGCACTGAATTGCTAGCTAGGGTGATTTGATTGCTTAATCTTGTGAAATGTGATGGTCCTGTAGGCCTACAACGGTGCGGGAAGAGCTGCCGGTTGCGGTGGATCAACTACCTGAGACCGGACATCAGGCGAGGGCGGTTCACGGCGGAGGAGGAGAAGCTGATCATCAGCCTCCACGCCATTGTTGGCAACAGGTAGGACACGGGAGCTCATGCCCATCAGTACCTAATTAATCGAGCTTAAAAATATTTTATTCGGCCTTTCGCTAAACTAGATAGCTCTAGAATGGTATTAAATCAAATTTGGTGCAATCTGACATTCTGACCCCCCTACATTGGTATGTTAATTTCATCGTAATTTGATGCATTCTCATGCTCAATTATTTGTGTTCTTTGACAATTCCCCACGCATGCATGGCTGCTAATTGGTATTGATGATTTCCTCATCCTCTTTAGAATTTTCTCCTTGTTGCTTCATTTTCATTTCATGGTGACAGTATCGACTTAATTACCAATATAATCTTGTAGCTAATTAACATCACATGATAAAAGTGATTTGAAGTTTGCTCAAAAGAAAAGGTGATTTGAAGTGTCTTAGGATATATATAGTACTCATTGCCACAAGCTTATTGCCTCCAGAGCTAGCTCTTTTCCAAGCTTAATTTCCAATTTCCACTCACAAAGTTGTACGTACATACATCAGCTTGACATCATACATGACAAATGGTGCCATATTAGCCGTCGTTTTCTACTAGTTACACTCGAACACGACTATAACAAATCAAGTAGTACGTATAAGAGTAGGGTTTCTTCGAAACAAAGGATTTCAAAGTAGTCAGTAGTGCAACACCTAATTGAAGGAGTGAGAAATTAAATCACACAACCATATCTATGAGTATGACACCAACACATTGACCTAGTGATGTATACATGATCACTACATCTCTGATCTCTCTGCAGGTGGGCCCATATTGCCAGCCACTTGCCGGGCCGGACCGACAACGAGATCAAGAACTACTGGAACTCATGGATCAAGAAGAAGATTCGCAAGCCGGCTAACACGACGAGCCCTAGTAACCCTCCATGCAGCACGGCGACATCAGACATGCTCGCTGCTAATCTTAGGGAAGTTCCAACGTTCAGCACGACAGATCACCAGCTCGACGCCATCATCAACCAGAACCTAACCCTGCCTTCGAAGCTGGCGGTCGGCTGCGGCGGCGGCGGCGGCCAAGACTCGCCGACGGGGCTGCCCCACAACTGCCCCCTCTTCATGTTCGACACCAGCGTCAGCCCGCCGTCGTCGCTTCTCACGGCGGCGGCGGCGGGGCAGCACCCGTTCATCGCCAGCTTCACGGCGGCGATGGCGTACGCGCCGAGCTACCTGCCTCCGCTGGTGGACGGCATGGGCATGGGAGCCATGGACTGCGTAGGGGAGGAAGGATGCGGCGGCCATGAGGGCAGCGACCAAGCTGCTGCGACCGGCATGGCCAATGGCTGCTACGAGCAGAAGCAGCAGGAGGAGGAGCAGCTAGGGCATGACCAGTGGGATGATGAGGCGCAGCACCTGTTCATGTGGGATCAAGAACTAACACCGTCCAACCTGGAGGCCATGCAAAGTGGTGCTCCCTCCCTCCTTTTTATGGGACCAAATGACCATGATTAA</t>
  </si>
  <si>
    <t xml:space="preserve">ATGGGGCATCACTCTTGCTGTAACCAGCAGAAGGTGAAGAGGGGGCTCTGGTCTCCTGAGGAGGATGAGAAGCTCATCAGATACATCACCACCCATGGCTATGGATGCTGGAGCGAGGTCCCCGAGAAAGCCGGCCTACAACGGTGCGGGAAGAGCTGCCGGTTGCGGTGGATCAACTACCTGAGACCGGACATCAGGCGAGGGCGGTTCACGGCGGAGGAGGAGAAGCTGATCATCAGCCTCCACGCCATTGTTGGCAACAGGTGGGCCCATATTGCCAGCCACTTGCCGGGCCGGACCGACAACGAGATCAAGAACTACTGGAACTCATGGATCAAGAAGAAGATTCGCAAGCCGGCTAACACGACGAGCCCTAGTAACCCTCCATGCAGCACGGCGACATCAGACATGCTCGCTGCTAATCTTAGGGAAGTTCCAACGTTCAGCACGACAGATCACCAGCTCGACGCCATCATCAACCAGAACCTAACCCTGCCTTCGAAGCTGGCGGTCGGCTGCGGCGGCGGCGGCGGCCAAGACTCGCCGACGGGGCTGCCCCACAACTGCCCCCTCTTCATGTTCGACACCAGCGTCAGCCCGCCGTCGTCGCTTCTCACGGCGGCGGCGGCGGGGCAGCACCCGTTCATCGCCAGCTTCACGGCGGCGATGGCGTACGCGCCGAGCTACCTGCCTCCGCTGGTGGACGGCATGGGCATGGGAGCCATGGACTGCGTAGGGGAGGAAGGATGCGGCGGCCATGAGGGCAGCGACCAAGCTGCTGCGACCGGCATGGCCAATGGCTGCTACGAGCAGAAGCAGCAGGAGGAGGAGCAGCTAGGGCATGACCAGTGGGATGATGAGGCGCAGCACCTGTTCATGTGGGATCAAGAACTAACACCGTCCAACCTGGAGGCCATGCAAAGTGGTGCTCCCTCCCTCCTTTTTATGGGACCAAATGACCATGATTAA</t>
  </si>
  <si>
    <t xml:space="preserve">MGHHSCCNQQKVKRGLWSPEEDEKLIRYITTHGYGCWSEVPEKAGLQRCGKSCRLRWINYLRPDIRRGRFTAEEEKLIISLHAIVGNRWAHIASHLPGRTDNEIKNYWNSWIKKKIRKPANTTSPSNPPCSTATSDMLAANLREVPTFSTTDHQLDAIINQNLTLPSKLAVGCGGGGGQDSPTGLPHNCPLFMFDTSVSPPSSLLTAAAAGQHPFIASFTAAMAYAPSYLPPLVDGMGMGAMDCVGEEGCGGHEGSDQAAATGMANGCYEQKQQEEEQLGHDQWDDEAQHLFMWDQELTPSNLEAMQSGAPSLLFMGPNDHD*</t>
  </si>
  <si>
    <t xml:space="preserve">PeMYB36</t>
  </si>
  <si>
    <t xml:space="preserve">ATGGGGCGATCGCCGTGCTGCGAGAAGGAGGCCGGGCTGAAGAAGGGGCCGTGGACGCCGGAGGAGGACCAGAAGCTGCTGGCCTACATCGAGCAGCACGGCCACGGTTGCTGGCGCTCGCTGCCCACCAAGGCCGGTGAGCGATCCGGCGGAAACTTCTCTTTTCGTTCTGCAGCTTCGGCAGAGAGATCGAGTGGTAGGTTCACTGATGTTTTTTTTTTAATCTTCAGGGCTGCGGCGGTGCGGCAAGAGCTGCCGGCTCAGGTGGACCAACTACCTGCGGCCGGACATCAAGCGAGGCAAGTTCACCCTCCAGGAGGAGAAGACCATCATCCAGCTCCACGCGCTCCTCGGAAACAGGTGATCCATCATCGATCATGGATCGTATACTCGATTTGCTTGCAACAAACTCGTGCAGATATGTGCAATTATGCAGGAATGTGACGCGTGCACACGTTGCCCTCTGAATTTTTGCGACAAATCGAGCATCTTTGCAAGAAACCACGTGATCAGTTGGGTTTGCTAACTCATGCCGCATTGCACACCTTTTTCTTCACCTGACAACCATACAAGATAGTACTGGTACTATCACAGAAATCACAAGGGAAAAAATCTCAAAAAAAAAATTTATTGCCAAATTTCCTTTTGTTTACCCAGGGTTGCGTAGTCACGTTTGTCATTAAAGCTGCTTAGGCTGTCGCCGCTTGCTTGTCGTCCTGCCGTTTTGACTTCGCCACTCCCCGATCAGTCCTCCCATCTCTATTTGTACGCTGTACTGCACCACGCACTCCTTCAATTCCCCCCACACCACACGCACCTCTAATCATTTACACGCATACCGTTGGAAATACGCACACTATTCTAATTCTATATTTTATTATGAGTCAAATATCACAAATCAAATGTTAGGGTATGTACAATAGTACAAACAGCTACTGTCTATAGCAACTATCTATATTACCTGTAAACAGCACTAAAGACAGTTTATACAATAAGTTGTGATGTTACAGTCGGCTACAACACATAATCTTTTAATGTTTCCCTTAGTTCTGATGATACATTCAGCTATAGAATTGTAGACAACACATTTCTCTCTCTTTATTCACTTTCATTCACATCAGCTTAAATCCTACATGACAGAGGTTATAGACAACTGATGTAAACCCATTGTACATGACTTTAACAATAGGCAATACATTGTACTTTGAAATATACTCAAGAACATAATATAATAGAGTCGATCGGTCGCACGAATGACTTATTGTTGAGCCTGATGAAGAACAGAAAGCTGTGTAGGCTCGATGCAGTGCAGAACATAAATGAAGCAGCGAAGCGTCGCATGGATTTGCTGTCCAAAAACCTTATTGCCGCCCCGTGTAGGTATACTCTATGGCAATGGTCCGGAGATCCCGTTTTCTTTCTTTTTGGTGCAGCCGCAAAGAAGGACCGATGAAGTTCGGCGACTCAATGCTCCAACACATCTCACTAGAGGAGGAGGAAGATGTGGGAGAGGAATGGAGAAATTATCTGCCATAAATCTACCCGTCTCCAGGTTCTTTTAAAGATGCACAACAATTACTCTCTAGTAATTACTCGTTATTAACACGAATTAAAATAAATTAATTCAGGCGTTTGAAATCACATTCAAACAAAATTAAGAGAGATATAATCACATGATTCGGTAAAATAAAAGGTGGATTCACAAGTCACACGATTTTTCACACGAAAATACACAAATATGCGCGCGTGTGTTTAGCTAAAGTTCTCATCATACCATACTCATTCCATTTGTCACATATTTTGTAGTGGCAAAAAATCTACCTTGTAAGCAGTCTTCCAACCACTTCACTAAGCAATACGATACTAAAAAATGCATACTTTGGAATTCCAAAGAAATGCCTCAACTCATGGGCCAATTACAGTTTACATCTCCACCTCTGAGTCCAGGTTCATGTAAAAAGACGGGAAAATGACTGACATCCATACGTACGTATGTGTCCTCCCCCAGGTGGTCGGCGATCGCGACGCACCTGCCAAAGCGCACGGACAACGAAATCAAGAACTACTGGAACACGCACCTCAAGAAGCGCCTCGCCAAGATGGGTATCGACCCGGTCACGCACAAGCCCCGCGCCGACGCGGACGCCTCAGACACCGCCGCCGCGAGCTCCGGGGTGTCGGGTGCGCGCTCCAGGGCCGCGGCGCACCTCAGCCACACGGCGCAGTGGGAGAGCGCGCGCCTCGAGGCCGAGGCGCGCCTGGCGCGCGAGGCCAAGCTGCGCGCCCTAGCCTCGCCAGCGCCCGCCGCCAGCGGGCTCGAGTCGCCGACGTCCACGCTGAGCTTCTCGGAGAGCGTATTGTTCGCCGGCGTGCCCCACGTCATGCACGGCGCAGCGCGCGCCCCCGTTCAGCCCATGCAGTCATACGGGGAAGCGTGCGAAGAGCACCACTTCGGTGGCGGCGCCGGGCCGGGGTTTGTTGGAGCGGGGACGTTTGCCAGTGTCCTTCTTGACTGTTCTGTTGCGGGCACGGACCAGAGGTTCGCGGCGAGTGCAGAGGCCGGCGTCGGCGAGCACGAGGCGGAGGAGGAGGACAAGGGATACTGGATTAGCATACTGAACATGGTCAACACGTCCATGTCGTCGTTGACCTCCGAGGTTGTGACGGACCCCGTGATGTTCGTGCCGTTGGCGGCGGCAGAGTTCTGA</t>
  </si>
  <si>
    <t xml:space="preserve">ATGGGGCGATCGCCGTGCTGCGAGAAGGAGGCCGGGCTGAAGAAGGGGCCGTGGACGCCGGAGGAGGACCAGAAGCTGCTGGCCTACATCGAGCAGCACGGCCACGGTTGCTGGCGCTCGCTGCCCACCAAGGCCGGGCTGCGGCGGTGCGGCAAGAGCTGCCGGCTCAGGTGGACCAACTACCTGCGGCCGGACATCAAGCGAGGCAAGTTCACCCTCCAGGAGGAGAAGACCATCATCCAGCTCCACGCGCTCCTCGGAAACAGGTGGTCGGCGATCGCGACGCACCTGCCAAAGCGCACGGACAACGAAATCAAGAACTACTGGAACACGCACCTCAAGAAGCGCCTCGCCAAGATGGGTATCGACCCGGTCACGCACAAGCCCCGCGCCGACGCGGACGCCTCAGACACCGCCGCCGCGAGCTCCGGGGTGTCGGGTGCGCGCTCCAGGGCCGCGGCGCACCTCAGCCACACGGCGCAGTGGGAGAGCGCGCGCCTCGAGGCCGAGGCGCGCCTGGCGCGCGAGGCCAAGCTGCGCGCCCTAGCCTCGCCAGCGCCCGCCGCCAGCGGGCTCGAGTCGCCGACGTCCACGCTGAGCTTCTCGGAGAGCGTATTGTTCGCCGGCGTGCCCCACGTCATGCACGGCGCAGCGCGCGCCCCCGTTCAGCCCATGCAGTCATACGGGGAAGCGTGCGAAGAGCACCACTTCGGTGGCGGCGCCGGGCCGGGGTTTGTTGGAGCGGGGACGTTTGCCAGTGTCCTTCTTGACTGTTCTGTTGCGGGCACGGACCAGAGGTTCGCGGCGAGTGCAGAGGCCGGCGTCGGCGAGCACGAGGCGGAGGAGGAGGACAAGGGATACTGGATTAGCATACTGAACATGGTCAACACGTCCATGTCGTCGTTGACCTCCGAGGTTGTGACGGACCCCGTGATGTTCGTGCCGTTGGCGGCGGCAGAGTTCTGA</t>
  </si>
  <si>
    <t xml:space="preserve">MGRSPCCEKEAGLKKGPWTPEEDQKLLAYIEQHGHGCWRSLPTKAGLRRCGKSCRLRWTNYLRPDIKRGKFTLQEEKTIIQLHALLGNRWSAIATHLPKRTDNEIKNYWNTHLKKRLAKMGIDPVTHKPRADADASDTAAASSGVSGARSRAAAHLSHTAQWESARLEAEARLAREAKLRALASPAPAASGLESPTSTLSFSESVLFAGVPHVMHGAARAPVQPMQSYGEACEEHHFGGGAGPGFVGAGTFASVLLDCSVAGTDQRFAASAEAGVGEHEAEEEDKGYWISILNMVNTSMSSLTSEVVTDPVMFVPLAAAEF*</t>
  </si>
  <si>
    <t xml:space="preserve">PeMYB37</t>
  </si>
  <si>
    <t xml:space="preserve">ATGGGGCATCACTCTTGCTGCAACCAGCAGAAGGTGAAGAGGGGGCTCTGGTCTCCTGAGGAGGATGAGAAGCTCATCAGATACATCACCACCCATGGCTATGGATGCTGGAGCGAGGTCCCCGAGAAAGCCGGTATGTATAAGGTCTCTCGATCTCGATCTTGCGCGCGCGATTTCGGCCATGTCTTGATCGATGAACAACAATTTGGATTTCTAGCTTGTTCTTGGATGAACACTGCATGCTAGGGTGATTTGATTGCTTAATTCTGTGCAATGTGATGGTTCTGTAGGCCTACAACGGTGCGGGAAGAGTTGCCGGTTGCGGTGGATCAACTACCTCAGACCGGACATCAGGCGAGGGCGGTTCACGGCGGAGGAGGAGAAGCTGATCATCAGCCTCCACGCCATTGTTGGCAACAGGTAGGACACAAGAGCTAGCTCATGCCCATCGGTACCTAATCGAGCTTACATTCGTCTCTTCGATGATCTTATTTTCCCCAAACTACATTGCTGTAGAATGGTATTTAATCTAATTTGGTGCAATCTGCTCCCCCTACATTGGTACGTCTCATCGTACATTGATGCGTTTGTACACGCTCAATTATTGTCCTATTTGACAATGCCGCCATGGCATGCAGCTGCTAATTGGTATTTTGATATGCATGTATGCTTCCTCCTCCTCCTTAGAGTTTTCTCCTGGTTTCTTCATTTTCATTTCATGGTGTGACAGCATTGACTTGCCAATAATCTTGTATCTGACATCACAGGATAAAAGTGATTTGAAGTTTCCTCGAAAGAAAAGGAGATTTGAAGTGTCTTAGGATATATACTACTCATGGCCACAAGCTTATTGTCTCTAGAGTTAGCTCTTTTCCAAGCTTAATTCTCAATTTCCACTCACAAAGTTAATAGATGATCTACACATACCATCAGCTTGACATCATACATGACAAATGGTGCCCATATTAGCCGTCGTTTTGTACTAGTTAAACTTGAACAGGACTATAACAAATCGGGTAGTACGTATATATAATTAAGAGTAGCAATTTCTTCGAAACAAAGGCTTCCAAAGTAGTGCAACACCTAATTGAAGGATGTATACATGAGCTAGTGATGTATACATGATCACTACATATCTGATCTCTCTGCAGGTGGGCCCACATTGCCAGCCACCTGCCGGGCCGGACCGACAACGAGATCAAGAACTACTGGAACTCATGGATCAAGAAGAAGATTCGCAAGCCGGCTAACACGACGAGCTCGTCGGCGACGACGAGCCCTAGCAACCCTCCTCCATGCAGCACGGCGACGTCAGACGTGCACGCTGCTCACCATCTTAGGGAAGTTCCGACGTTCAGCACGACGGATCACCAGCTCGACGCCATCATCAACCATAGCCTAACCCTGCCGCCGAAGCTGGCGGTCGGTTGCGGCGGCGGCCAAGAGTCACCGCCGGGGCTGCCCCACCACTGCCCCCTCTTCATGTTCGACACCGGCGTCAGCCCGTCGTCGTCGCTGATCACGGCGGCGGCGGCGGCGCAGCACCCGTTCATCGCCAGCTTCACGGCGGCGATGGCGGACGCGCCGAGCTACCTGCCTCCGCTGGTGGACGGCATGGGCATGGGCATCGGAGCCATGGACTCCGTAGGGATTCAGGAAAGAGGAGGCGGAGGCCATGAGGGCAGCGATCAAGCTGCTGCGACCGGCATGGCCCATGCCTGCTACGAGCATCAGAACCAGCAGGAGGAGGAGGATCAGCTAGGGCATGACGAGTGGGATGATGAGGCGCAGCACCTGCTCATGTGGGATCAAGAACTAACACCATCCAACCTGGACGCCATCCAAAGTGGTGCTCACTCCCTCCTTTTTATGGGACCAAATGACCATGATTAA</t>
  </si>
  <si>
    <t xml:space="preserve">ATGGGGCATCACTCTTGCTGCAACCAGCAGAAGGTGAAGAGGGGGCTCTGGTCTCCTGAGGAGGATGAGAAGCTCATCAGATACATCACCACCCATGGCTATGGATGCTGGAGCGAGGTCCCCGAGAAAGCCGGCCTACAACGGTGCGGGAAGAGTTGCCGGTTGCGGTGGATCAACTACCTCAGACCGGACATCAGGCGAGGGCGGTTCACGGCGGAGGAGGAGAAGCTGATCATCAGCCTCCACGCCATTGTTGGCAACAGGTGGGCCCACATTGCCAGCCACCTGCCGGGCCGGACCGACAACGAGATCAAGAACTACTGGAACTCATGGATCAAGAAGAAGATTCGCAAGCCGGCTAACACGACGAGCTCGTCGGCGACGACGAGCCCTAGCAACCCTCCTCCATGCAGCACGGCGACGTCAGACGTGCACGCTGCTCACCATCTTAGGGAAGTTCCGACGTTCAGCACGACGGATCACCAGCTCGACGCCATCATCAACCATAGCCTAACCCTGCCGCCGAAGCTGGCGGTCGGTTGCGGCGGCGGCCAAGAGTCACCGCCGGGGCTGCCCCACCACTGCCCCCTCTTCATGTTCGACACCGGCGTCAGCCCGTCGTCGTCGCTGATCACGGCGGCGGCGGCGGCGCAGCACCCGTTCATCGCCAGCTTCACGGCGGCGATGGCGGACGCGCCGAGCTACCTGCCTCCGCTGGTGGACGGCATGGGCATGGGCATCGGAGCCATGGACTCCGTAGGGATTCAGGAAAGAGGAGGCGGAGGCCATGAGGGCAGCGATCAAGCTGCTGCGACCGGCATGGCCCATGCCTGCTACGAGCATCAGAACCAGCAGGAGGAGGAGGATCAGCTAGGGCATGACGAGTGGGATGATGAGGCGCAGCACCTGCTCATGTGGGATCAAGAACTAACACCATCCAACCTGGACGCCATCCAAAGTGGTGCTCACTCCCTCCTTTTTATGGGACCAAATGACCATGATTAA</t>
  </si>
  <si>
    <t xml:space="preserve">MGHHSCCNQQKVKRGLWSPEEDEKLIRYITTHGYGCWSEVPEKAGLQRCGKSCRLRWINYLRPDIRRGRFTAEEEKLIISLHAIVGNRWAHIASHLPGRTDNEIKNYWNSWIKKKIRKPANTTSSSATTSPSNPPPCSTATSDVHAAHHLREVPTFSTTDHQLDAIINHSLTLPPKLAVGCGGGQESPPGLPHHCPLFMFDTGVSPSSSLITAAAAAQHPFIASFTAAMADAPSYLPPLVDGMGMGIGAMDSVGIQERGGGGHEGSDQAAATGMAHACYEHQNQQEEEDQLGHDEWDDEAQHLLMWDQELTPSNLDAIQSGAHSLLFMGPNDHD*</t>
  </si>
  <si>
    <t xml:space="preserve">PeMYB38</t>
  </si>
  <si>
    <t xml:space="preserve">ATGGTGCTGCAGAGGAGCAACGGCATGGCGTGCCGCCCCGGCCCGACCACGCTGCCGCCGGCGCAGGAGCAGGAGGCGGAGGCGGAGCTCCGGCGCGGGCCGTGGACCGTGGACGAGGACCTGACGCTCATCAACTACATCGCCGAGCACGGCGAGGGCCGCTGGAACACGCTCGCACGCGCCGCCGGTAAGCAATCAACTCAGCACGCAATTCATCAATTTCATCAGCTAATCAATCATCTCTTCATCGATCACCAGCACAGTACGCATGAGTCACTCACAGAACCAATCAAATCGTCGATCAGTGATTGGCCTAATCTTATCTGTTCATAGAAATATAGAATAGCTGGTTTTGTTTTGATCGTAGACTAGTTGCTAAGAGACTCGAGGGATTGTGCAGGGCTGAAGCGGACGGGGAAGAGCTGCCGGCTGCGGTGGCTGAACTACCTCCGGCCGGACGTGAAGCGCGGCAACTTCACCGCCGAGGAGCAGCTCCTCATCCTCGACCTCCACTCACGGTGGGGGAACAGGTAATATTCAACTCCTGCAAAAAGCGTAGATTAATTAGACTCGTGTGGACGCTCCTTCAGGGACCACACGTACGTACGCAGCACGCACGCTCCTAGTCGTCGCAAAGCGCTAGTGCATGTCACGCTCCTAGTACGTCTCCCTGACGTGGACGTGACCGGCCACGTACGCACGCATGTACACACCAACGTGACGTGGCACACCGACACACACGCATACACAAAAAAGCAAGGCACGACTCGCACGGCCGGATGACTCTGAAAGCTGTACCAGTTTGGTGGAATCTGCACGCCTCTTGCTCTGTTTTTGTTTCGTTCCTAGTCCTCCACATTTCCACTTTTTGTGATTCCAGTTGGGATTCACCTCTATCAATGACAGGTGGTCCAAGATAGCGCAGCACTTGCCCGGGAGGACGGACAACGAGATCAAGAACTACTGGAGGACCAGGGTGCAAAAGCACGCGAAGCAGCTCAGCTGCGACGTGAATAGCCAGAGGTTCAAGGACGCCATGAAGTACCTGTGGATGCCTCGCCTCGTGGAGCGCATCCAAGCGAGCGCCGCCGCCGCCGCCGCCGGCAACGACGCGTCATGTGTGTCTGGGGTAACCATGGCTACCGCTGGATGCCTGGAGAACTCCCCTGGCATGGTCACCAGCTCGTCGTCGTGCTCGTTCACGTCGGAGTCGCTTGAGGAGAAGAGCCTGCATGTGCTTGGCGGCGAGGAGACGAACTGCGGAGAGTGGATGCAGGAGGCAGATCATGAGTTTTGGTCTATGGCAATACAGCCTAACGATCAACTCCAGGACCAGGAGCTCAATGGATGGGTGCAAGGCTTTTCCGAGGGTATTTCTGAGAATCTATGGAGCTTGGACGACATATGGAAGATGCAGTGA</t>
  </si>
  <si>
    <t xml:space="preserve">ATGGTGCTGCAGAGGAGCAACGGCATGGCGTGCCGCCCCGGCCCGACCACGCTGCCGCCGGCGCAGGAGCAGGAGGCGGAGGCGGAGCTCCGGCGCGGGCCGTGGACCGTGGACGAGGACCTGACGCTCATCAACTACATCGCCGAGCACGGCGAGGGCCGCTGGAACACGCTCGCACGCGCCGCCGGGCTGAAGCGGACGGGGAAGAGCTGCCGGCTGCGGTGGCTGAACTACCTCCGGCCGGACGTGAAGCGCGGCAACTTCACCGCCGAGGAGCAGCTCCTCATCCTCGACCTCCACTCACGGTGGGGGAACAGGTGGTCCAAGATAGCGCAGCACTTGCCCGGGAGGACGGACAACGAGATCAAGAACTACTGGAGGACCAGGGTGCAAAAGCACGCGAAGCAGCTCAGCTGCGACGTGAATAGCCAGAGGTTCAAGGACGCCATGAAGTACCTGTGGATGCCTCGCCTCGTGGAGCGCATCCAAGCGAGCGCCGCCGCCGCCGCCGCCGGCAACGACGCGTCATGTGTGTCTGGGGTAACCATGGCTACCGCTGGATGCCTGGAGAACTCCCCTGGCATGGTCACCAGCTCGTCGTCGTGCTCGTTCACGTCGGAGTCGCTTGAGGAGAAGAGCCTGCATGTGCTTGGCGGCGAGGAGACGAACTGCGGAGAGTGGATGCAGGAGGCAGATCATGAGTTTTGGTCTATGGCAATACAGCCTAACGATCAACTCCAGGACCAGGAGCTCAATGGATGGGTGCAAGGCTTTTCCGAGGGTATTTCTGAGAATCTATGGAGCTTGGACGACATATGGAAGATGCAGTGA</t>
  </si>
  <si>
    <t xml:space="preserve">MVLQRSNGMACRPGPTTLPPAQEQEAEAELRRGPWTVDEDLTLINYIAEHGEGRWNTLARAAGLKRTGKSCRLRWLNYLRPDVKRGNFTAEEQLLILDLHSRWGNRWSKIAQHLPGRTDNEIKNYWRTRVQKHAKQLSCDVNSQRFKDAMKYLWMPRLVERIQASAAAAAAGNDASCVSGVTMATAGCLENSPGMVTSSSSCSFTSESLEEKSLHVLGGEETNCGEWMQEADHEFWSMAIQPNDQLQDQELNGWVQGFSEGISENLWSLDDIWKMQ*</t>
  </si>
  <si>
    <t xml:space="preserve">PeMYB39</t>
  </si>
  <si>
    <t xml:space="preserve">ATGGGCAGGCAGCCATGCTGTGAGAAGGTTGGCCTCAAGAGGGGGCCCTGGACGGCGGAGGAGGACCAGAAGCTGGTCAGCTTCCTCCTCTCCCATGGCCATTGCTGCTGGAGGCTTGTCCCCAAGCTTGCAGGTGCATGCGTGCGTGATCACTAGTGCAATGGAAAAGATTCACGTGCAAATGCAGATGATTCTTTCTCCTTGAGATCATCCTGCATGAGACATGACTGTGCCTTGTTTTCGCTCTCAATTGCTACATTCGCAGGTTTGCTGAGGTGTGGCAAGAGCTGCCGACTGAGGTGGACGAACTACCTGCGGCCTGACCTCAAGAGGGGTCTCCTTTCCGAAGACGAGGAGAAGCTGGTCATTGATCTCCACGCGCAGCTCGGCAACAGGTGTGTGATGTGTCCCCCAAAACTCTAAAATTCTTGCCGTTCTCCTCTCCCTCCAAATTAACATTCTGCATGTTCGCATCGTGAACTCGCCATTCTTTTTCTGTTGCGTCCAGATGGTCCAAGATCGCCGCACGGTTACCGGGGAGAACGGACAACGAGATCAAGAACCACTGGAACACCCACATCAAGAAGCAGCTCAAGAAGATGGGCATCGACCCCATCACTCACCAGCCACTCGCTCCTGTTCAGTCCGATCCCCTGAAACGGCAGCAAGCGCAAGAACACTGCGATGAGCCCAAGCCGACGTCTCAAGAACCGGCCGGCTCCGGCTCCGGCAACGGCGCCGACGACGAGGAGGAGGCACCAGTGAGCGCCGAGACGAAGGGCGCCACCTGCTCTGCCTCCTCTGCGTCCACCTCTGCCGTGTCGCCGTCCCGATCCTCCTCGTCCGCCTCGGCCTCCGTCGCGACGCCTGGCGCGGACGTGGACTGGCCTGACCCCATCGACCTCTTCGAAGTTGATGGCATCATGGACATCGACTGGGCCGGCTTCTTGTCCGGTAGCGGCGGCGACGGCGGCGGCATTAGCGTCGACCTGCTGGACCATTACTCGGGCGTTGGCTTTGATCAAGAAGTGTGGCTGTGA</t>
  </si>
  <si>
    <t xml:space="preserve">ATGGGCAGGCAGCCATGCTGTGAGAAGGTTGGCCTCAAGAGGGGGCCCTGGACGGCGGAGGAGGACCAGAAGCTGGTCAGCTTCCTCCTCTCCCATGGCCATTGCTGCTGGAGGCTTGTCCCCAAGCTTGCAGGTTTGCTGAGGTGTGGCAAGAGCTGCCGACTGAGGTGGACGAACTACCTGCGGCCTGACCTCAAGAGGGGTCTCCTTTCCGAAGACGAGGAGAAGCTGGTCATTGATCTCCACGCGCAGCTCGGCAACAGATGGTCCAAGATCGCCGCACGGTTACCGGGGAGAACGGACAACGAGATCAAGAACCACTGGAACACCCACATCAAGAAGCAGCTCAAGAAGATGGGCATCGACCCCATCACTCACCAGCCACTCGCTCCTGTTCAGTCCGATCCCCTGAAACGGCAGCAAGCGCAAGAACACTGCGATGAGCCCAAGCCGACGTCTCAAGAACCGGCCGGCTCCGGCTCCGGCAACGGCGCCGACGACGAGGAGGAGGCACCAGTGAGCGCCGAGACGAAGGGCGCCACCTGCTCTGCCTCCTCTGCGTCCACCTCTGCCGTGTCGCCGTCCCGATCCTCCTCGTCCGCCTCGGCCTCCGTCGCGACGCCTGGCGCGGACGTGGACTGGCCTGACCCCATCGACCTCTTCGAAGTTGATGGCATCATGGACATCGACTGGGCCGGCTTCTTGTCCGGTAGCGGCGGCGACGGCGGCGGCATTAGCGTCGACCTGCTGGACCATTACTCGGGCGTTGGCTTTGATCAAGAAGTGTGGCTGTGA</t>
  </si>
  <si>
    <t xml:space="preserve">MGRQPCCEKVGLKRGPWTAEEDQKLVSFLLSHGHCCWRLVPKLAGLLRCGKSCRLRWTNYLRPDLKRGLLSEDEEKLVIDLHAQLGNRWSKIAARLPGRTDNEIKNHWNTHIKKQLKKMGIDPITHQPLAPVQSDPLKRQQAQEHCDEPKPTSQEPAGSGSGNGADDEEEAPVSAETKGATCSASSASTSAVSPSRSSSSASASVATPGADVDWPDPIDLFEVDGIMDIDWAGFLSGSGGDGGGISVDLLDHYSGVGFDQEVWL*</t>
  </si>
  <si>
    <t xml:space="preserve">PeMYB40</t>
  </si>
  <si>
    <t xml:space="preserve">ATGGGGAGGCATTCTTGTTGCTACAAGCAAAAGTTGAGAAAGGGGCTCTGGTCCCCTGAGGAGGACGAGAAGCTCATGAATCACATAGCCAAACATGGCCATGGCTGCTGGAGCTCTGTCCCTAAACTCGCAGGTAAGCACAAACAAATCCTCCGCATTTTGCTCTTTTCAGTTACCAACTTCCAAGTCTTCCCTTTCCTCTTCTCCAAGACTTTTCTCTCTCAGTCAGTCCAAGTATCTAAAATCTGCCTGATGAATTGTTGCAGGGCTCCAAAGGTGTGGCAAGAGCTGCAGGTTGCGGTGGATAAACTACTTGAGGCCGGACCTCAAGAGAGGTGCGTTCTCTCAGGAGGAGGAAGACCTCATCATTGAACTCCATGCTGTCCTTGGGAACAGGTAAATTTTAAGCCTAATTGGCAGTAGCAGAATTCAGGATTAGTAACTGCAAAGAAACCGTTGATAATTCAACTAATATGGCCCTCTTCTTTTCGATGAGAAGGTGGTCTCAAATTGCAGCACAGCTGCCCGGGAGGACTGACAATGAGATCAAGAATCTCTGGAACTCGTGCATCAAGAAGAAGCTGCGGCAGAAAGGCATTGATCCCAACACCCACAAGCCCCTCGCTGAGGTTGATCGCAGTGGAGCAGCTCCCACCATCAGCACCGAGAGAACCTCTGGGTCCAGTGATGTCAACCCGTCAAGTGCTGGTGCTCTAGGGAACTTCAGCCACCTCCTCAGCGAGACAGCCCAATCATCAATGCTACTACCAGTGTATGATAAAAATCGCCCAGAAACTCCAAGCTTGGCACGCCCTAAGGTGCCACCAAAGGAGTTATTTCTGGACCAGATTGCTGCTGGGCATGAGAGCCCATCAAGCTGCCGTTCATCAGGTCCAACGCTGTATTTCCCTTTCCAGCAGCCATTAGGCTACAGCAGTGAATGTGGCAGCGGCGATGGTGCCCATATGAATCCACTCTGGTTCAACCAGAATGATTTCAACTGCAGCACAATTTCCACTGTGATGCCACCGGTTTCACCATCAGCCCTCTCGACGTCAATGGGGTTGAATCTTCCACCAGACAATCCCCGCCACGGAGGCACTGGCATTGGCAGTGCCCCGTTCTACTGGGATGGTGCTAATCCTAGCAGCAGCAGCAGTACCGGGAGCAGTGGAAGCAATGGTATGGGATTCGAGCAACAGAGCACAAACTCAATTTTGGAGAATAGTGTGTTCCCATGGACAGATATCGGACAAGAAAAGGATACTAGAGTCCACTTAGTGGAGGAGCTCAAGTGGCCTGACTTGCTCCATGGAACCTTTGCCGAGGCAACCACAGCCATGCAGAACCAGAGCCAATCATTATATGATGATGTGATCAAGGCAGAGAGCCAATTCAACATGGAAGGGGTATGTGCTTCTTGGTTCCAGAATCAGCAGCCACAGCAACAGCTGCAAGCAGCATCAGGCATGTATGACAAAGACTTGCAAAGAATGCCCTTGTCTTTTGAGCATATCTAG</t>
  </si>
  <si>
    <t xml:space="preserve">ATGGGGAGGCATTCTTGTTGCTACAAGCAAAAGTTGAGAAAGGGGCTCTGGTCCCCTGAGGAGGACGAGAAGCTCATGAATCACATAGCCAAACATGGCCATGGCTGCTGGAGCTCTGTCCCTAAACTCGCAGGGCTCCAAAGGTGTGGCAAGAGCTGCAGGTTGCGGTGGATAAACTACTTGAGGCCGGACCTCAAGAGAGGTGCGTTCTCTCAGGAGGAGGAAGACCTCATCATTGAACTCCATGCTGTCCTTGGGAACAGGTGGTCTCAAATTGCAGCACAGCTGCCCGGGAGGACTGACAATGAGATCAAGAATCTCTGGAACTCGTGCATCAAGAAGAAGCTGCGGCAGAAAGGCATTGATCCCAACACCCACAAGCCCCTCGCTGAGGTTGATCGCAGTGGAGCAGCTCCCACCATCAGCACCGAGAGAACCTCTGGGTCCAGTGATGTCAACCCGTCAAGTGCTGGTGCTCTAGGGAACTTCAGCCACCTCCTCAGCGAGACAGCCCAATCATCAATGCTACTACCAGTGTATGATAAAAATCGCCCAGAAACTCCAAGCTTGGCACGCCCTAAGGTGCCACCAAAGGAGTTATTTCTGGACCAGATTGCTGCTGGGCATGAGAGCCCATCAAGCTGCCGTTCATCAGGTCCAACGCTGTATTTCCCTTTCCAGCAGCCATTAGGCTACAGCAGTGAATGTGGCAGCGGCGATGGTGCCCATATGAATCCACTCTGGTTCAACCAGAATGATTTCAACTGCAGCACAATTTCCACTGTGATGCCACCGGTTTCACCATCAGCCCTCTCGACGTCAATGGGGTTGAATCTTCCACCAGACAATCCCCGCCACGGAGGCACTGGCATTGGCAGTGCCCCGTTCTACTGGGATGGTGCTAATCCTAGCAGCAGCAGCAGTACCGGGAGCAGTGGAAGCAATGGTATGGGATTCGAGCAACAGAGCACAAACTCAATTTTGGAGAATAGTGTGTTCCCATGGACAGATATCGGACAAGAAAAGGATACTAGAGTCCACTTAGTGGAGGAGCTCAAGTGGCCTGACTTGCTCCATGGAACCTTTGCCGAGGCAACCACAGCCATGCAGAACCAGAGCCAATCATTATATGATGATGTGATCAAGGCAGAGAGCCAATTCAACATGGAAGGGGTATGTGCTTCTTGGTTCCAGAATCAGCAGCCACAGCAACAGCTGCAAGCAGCATCAGGCATGTATGACAAAGACTTGCAAAGAATGCCCTTGTCTTTTGAGCATATCTAG</t>
  </si>
  <si>
    <t xml:space="preserve">MGRHSCCYKQKLRKGLWSPEEDEKLMNHIAKHGHGCWSSVPKLAGLQRCGKSCRLRWINYLRPDLKRGAFSQEEEDLIIELHAVLGNRWSQIAAQLPGRTDNEIKNLWNSCIKKKLRQKGIDPNTHKPLAEVDRSGAAPTISTERTSGSSDVNPSSAGALGNFSHLLSETAQSSMLLPVYDKNRPETPSLARPKVPPKELFLDQIAAGHESPSSCRSSGPTLYFPFQQPLGYSSECGSGDGAHMNPLWFNQNDFNCSTISTVMPPVSPSALSTSMGLNLPPDNPRHGGTGIGSAPFYWDGANPSSSSSTGSSGSNGMGFEQQSTNSILENSVFPWTDIGQEKDTRVHLVEELKWPDLLHGTFAEATTAMQNQSQSLYDDVIKAESQFNMEGVCASWFQNQQPQQQLQAASGMYDKDLQRMPLSFEHI*</t>
  </si>
  <si>
    <t xml:space="preserve">PeMYB41</t>
  </si>
  <si>
    <t xml:space="preserve">ATGGTGGCGGCCGCGAAGAGCAAGGCGAAGACGGCGGCCACCAAAGGAGTGGAGGTCCGGAAGGGCCCGTGGACGGAGCAGGAGGACGCGCGACTGGTGTGGTTTGTGCGGCTCTTGGGCGAACGCCGCTGGGATTTCTTAGCAAAGGTCTCAGGTTTGCGCGGTGGCGGGTGATCCATCTCGAGCGATGTCTCACGCGTGCATATATCCCCCTAGCGATGCCTTAATTCCGATTAGTGATGTTAATGCATGGGGGATATATATGTGCGTGGTGCACGCTCGAAACATGGGAAATATGCATGTCCAAATGATCGATCCATCTTTGTGCTTTAACACGCCGCACTTGCTCGACCGGCGCTTTTGCTTGCCCCCTTTGCGGCGGCGAATCTGAATTGCAGGTCTCAACCGGACGGGGAAGAGCTGCCGTCTCCGGTGGGTCAACTACCTCCACCCGGGCCTCAAGCGCGGCCGCATGACCCCCGACGAGGAGCGCCTCGTCGTCGAGCTCCACGCCAAGTGGGGGAACAGGCCAGTCACTATTAATTAGCTAATTAACACGTATATCGATCGTACTGTAGTTAGTAGTGCTCAGGTGTTAAGGCTGATCAATTCAATTCTTACATGCAGGTGGTCGCGGATCGCCAAGGGTGTGCCGGGGCGCACGGACAACGAGATCAAGAACTACTGGCGGACGCACATGCGCAAGAAGAAGGCGCAGCAGGAAAAGGCGACGCGTGCCGGCTCTACGACCACGTCCATGTCGATGTCGGCGTCACCGGCGTCGAGCTCCTCGTCCAACATTAACCAGGCGCACGAGGCGGTGCTGCGCGGTAACTGCGAGGACGAGGAGGAGGCGGCCACGGCGGCGAGCCAGGAGCTGTACACCAGCATGCATATGGACCTGCAGCTCTGGAACGTCATCGACCCTGGCAGCTACGTGGACAGCTGGAGCAGTGGCGCCGCCGTGTCGATGCCTTCGCCGGTGTGGGAGTACTGCTCGGATTCGCTCTGGGGGATAGATGATGAGGAGGAGGAGGAGTACAAGAAGATGCTCGATGCCTCCTGA</t>
  </si>
  <si>
    <t xml:space="preserve">ATGGTGGCGGCCGCGAAGAGCAAGGCGAAGACGGCGGCCACCAAAGGAGTGGAGGTCCGGAAGGGCCCGTGGACGGAGCAGGAGGACGCGCGACTGGTGTGGTTTGTGCGGCTCTTGGGCGAACGCCGCTGGGATTTCTTAGCAAAGGTCTCAGGTCTCAACCGGACGGGGAAGAGCTGCCGTCTCCGGTGGGTCAACTACCTCCACCCGGGCCTCAAGCGCGGCCGCATGACCCCCGACGAGGAGCGCCTCGTCGTCGAGCTCCACGCCAAGTGGTCGCGGATCGCCAAGGGTGTGCCGGGGCGCACGGACAACGAGATCAAGAACTACTGGCGGACGCACATGCGCAAGAAGAAGGCGCAGCAGGAAAAGGCGACGCGTGCCGGCTCTACGACCACGTCCATGTCGATGTCGGCGTCACCGGCGTCGAGCTCCTCGTCCAACATTAACCAGGCGCACGAGGCGGTGCTGCGCGGTAACTGCGAGGACGAGGAGGAGGCGGCCACGGCGGCGAGCCAGGAGCTGTACACCAGCATGCATATGGACCTGCAGCTCTGGAACGTCATCGACCCTGGCAGCTACGTGGACAGCTGGAGCAGTGGCGCCGCCGTGTCGATGCCTTCGCCGGTGTGGGAGTACTGCTCGGATTCGCTCTGGGGGATAGATGATGAGGAGGAGGAGGAGTACAAGAAGATGCTCGATGCCTCCTGA</t>
  </si>
  <si>
    <t xml:space="preserve">MVAAAKSKAKTAATKGVEVRKGPWTEQEDARLVWFVRLLGERRWDFLAKVSGLNRTGKSCRLRWVNYLHPGLKRGRMTPDEERLVVELHAKWSRIAKGVPGRTDNEIKNYWRTHMRKKKAQQEKATRAGSTTTSMSMSASPASSSSSNINQAHEAVLRGNCEDEEEAATAASQELYTSMHMDLQLWNVIDPGSYVDSWSSGAAVSMPSPVWEYCSDSLWGIDDEEEEEYKKMLDAS*</t>
  </si>
  <si>
    <t xml:space="preserve">PeMYB42</t>
  </si>
  <si>
    <t xml:space="preserve">ATGGCGTGCTCTGCGGCGCTGCTTGACGACGACCTGCACCGCGGAGTAGCACAAGAGGATGCGGAGCTCCGGCGGGGCCCGTGGACCGTCGACGAGGACCTCACCCTCGTCAGCTACATAGCCGACCACGGCGAGGGCCGCTGGAACTCCCTCGCCCGCGCCGCCGGTACGTGTATTACGCGCGCCGACGACGGCCGGCCGCGCATGCATCTAGATTAGAACATATCCTAGATCTCCGGCCGCCGGTCCCATCCCACCACACGCATGCATGACCCAGCTCTAATCATGCAGTCGATTAATACATGTAGGGCTGAAGCGGAAGGGGAAGAGCTGCCGGCTGCGGTGGCTGAACTACCTCCGGCCCGACGTGAAGCGCGGCAACTTCACCGCCGACGAGCAGCTGCTCATCCTCGACCTCCACTCCCGATGGGGCAACCGGTAATTATATTAATTAAACCCTCAATTATTGTTCTCTCTCATTTCAGTCACGTTACAAAGTCGGTACGTTGTACAGTCACAAAGACAGGCACGCACATCGTCAATATAGATATGATATGTATTTACACAGGGACGAAGCCGGCTACGGACAAAAATAAATTGTACGAGGGAGGGTCTTTGGGAGACCCCTTTTTCATCTCCATCTATTCGTAAACAGTGCGAGAGAGATGAGGGTTGTTCAACGGTAGGGAGGAGGGGCCTCTCCGTGAGACCCTTCTTCAGAGAATTCTCTTTCGCCACGGATCAAGCTTCGAACCGACCCACCTGCCTTTAGCCCAAAATCGTATTTTCGATCTTAGGTCTCGGGCCGTTGCCATCAATTTGGACCATGTGTGTATACGGTACTGTATCTGTACGCACGTATACATACGGTACTATACTAGCTGCTCTAGGCTAGCTGGCTAGATGTGGACGTGTACGTCGAACATGTACACTTAAAAGGCTTGGACGCCACGCTCGCGTGTCATGACACACAAGGCACAGTTGAGAATGATGGTACAAGAGTCTTCCCTATCAAAAGGAGGACGCACGAGTTTTAAAGCCGCACGCCTCTTCCCTTATCCCTCTCACAGTCTCACTAGCTATAGTAGCTAGCTCTAGCTAGCTTTTGTTCTCTTTCTGATTCCCTGCCATGGATTCCTTGTAATTGCGTTTCGCCCCCTCGACCGTGTTTGCACGCGCAGGTGGTCGAAGATAGCGCAGTACCTGCCGGGGAGGACCGACAACGAGATCAAGAACTACTGGAGGACCCGGGTGCAAAACCACGCCAGGCAGCTCAACTGCGACGCCAGCAGCAGCAGGTTCAAGGACGCCATGAGGTGCCTATGGACGCCTCGCCTCGTGGACCAGCGATTCCAGCAGGCCGCCGGGGTCGTCGGCGACCATGGCTACACCGCCGGCGCCGGTGGTCACGCCGTGTCCAGATTGGCGTCTGTGGGCTGCATGGAGAACTCCAGCATGGTGACGCCGTCGTCGTCGGGCTCGCTCGCGTCGGAGTCGTATGGCGGGGGACTTTATGCAAACGTGCACGAGGGAGAGACGGTGAACGGTGGGGATGATCGGATGCAGGAAGCAAATCATGGTCTCTGGTCTGGATCAACGCAGGATGACAATGGCCAGCTTCAGGACCCAGAGCTCACTGGATGGGTGCAAGGCTTTTCTGAGGACCTCCCTGAGAATTTCTGGAGCTTGGAGGACATTTGGTGGATGCAATGA</t>
  </si>
  <si>
    <t xml:space="preserve">ATGGCGTGCTCTGCGGCGCTGCTTGACGACGACCTGCACCGCGGAGTAGCACAAGAGGATGCGGAGCTCCGGCGGGGCCCGTGGACCGTCGACGAGGACCTCACCCTCGTCAGCTACATAGCCGACCACGGCGAGGGCCGCTGGAACTCCCTCGCCCGCGCCGCCGGGCTGAAGCGGAAGGGGAAGAGCTGCCGGCTGCGGTGGCTGAACTACCTCCGGCCCGACGTGAAGCGCGGCAACTTCACCGCCGACGAGCAGCTGCTCATCCTCGACCTCCACTCCCGATGGGGCAACCGGTGGTCGAAGATAGCGCAGTACCTGCCGGGGAGGACCGACAACGAGATCAAGAACTACTGGAGGACCCGGGTGCAAAACCACGCCAGGCAGCTCAACTGCGACGCCAGCAGCAGCAGGTTCAAGGACGCCATGAGGTGCCTATGGACGCCTCGCCTCGTGGACCAGCGATTCCAGCAGGCCGCCGGGGTCGTCGGCGACCATGGCTACACCGCCGGCGCCGGTGGTCACGCCGTGTCCAGATTGGCGTCTGTGGGCTGCATGGAGAACTCCAGCATGGTGACGCCGTCGTCGTCGGGCTCGCTCGCGTCGGAGTCGTATGGCGGGGGACTTTATGCAAACGTGCACGAGGGAGAGACGGTGAACGGTGGGGATGATCGGATGCAGGAAGCAAATCATGGTCTCTGGTCTGGATCAACGCAGGATGACAATGGCCAGCTTCAGGACCCAGAGCTCACTGGATGGGTGCAAGGCTTTTCTGAGGACCTCCCTGAGAATTTCTGGAGCTTGGAGGACATTTGGTGGATGCAATGA</t>
  </si>
  <si>
    <t xml:space="preserve">MACSAALLDDDLHRGVAQEDAELRRGPWTVDEDLTLVSYIADHGEGRWNSLARAAGLKRKGKSCRLRWLNYLRPDVKRGNFTADEQLLILDLHSRWGNRWSKIAQYLPGRTDNEIKNYWRTRVQNHARQLNCDASSSRFKDAMRCLWTPRLVDQRFQQAAGVVGDHGYTAGAGGHAVSRLASVGCMENSSMVTPSSSGSLASESYGGGLYANVHEGETVNGGDDRMQEANHGLWSGSTQDDNGQLQDPELTGWVQGFSEDLPENFWSLEDIWWMQ*</t>
  </si>
  <si>
    <t xml:space="preserve">PeMYB43</t>
  </si>
  <si>
    <t xml:space="preserve">ATGGGGAGGCCGCCGTGCTGCGACAAGGCCGGGGTGAAGAAGGGCCCGTGGACGCCGGAGGAGGACCTCATACTCGTGTCCTACATCCAGGAGCACGGCTCCGGGAACTGGCGCGCCGTGCCCTCCAACACCGGTGCGCGCCTGCTCCCGCCTTCCTTTCGTTTTGTGTTTATCTTGGGCGATTGATTGAAATTCTTTCTCTGGTCGGCTCGTTGTTGCTGCTGCTCTTGTCCATGGATGGGTCCTGCAGGGCTGATGCGGTGCAGCAAGAGCTGCCGGCTGCGGTGGACCAACTACCTCCGGCCGGGGATCAAGCGCGGCAACTTCACCGACCAGGAGGAGAAGCTCATCGTCCACCTCCAGGCGCTCCTCGGCAACCGGTAACTAATTTCACTTGATTTTTTTTGCTTTAATTTACAAGTTGTTAATTTGTTTGCTCCAGTCCAGTCCAGACTTGTATGATGAATTGAGCCCTAAATTAAGTTTGTGTTCGTGTTTGCGATTCTTAATTTGGTTAGGTGGGCCGCGATCGCGTCCTATTTGCCGGACCGGACCGACAACGACATCAAGAACTACTGGAACACGCACATCAAGAAGAAGCTCAAGAACATGAGCGCCGGCGAGGACGGCGCCGGCGAGGTGAAGAGCAGGGCGGCCGCGCCCAAGGGGCAGTGGGAGCGGCGGCTGCAGACGGACATCCACACCGCGCGGCAGGCGCTCCGGGAGGCGCTCTCGCTGGACCCCTCGCCGCCGACCAGGCCGCAGCAGCNNNNNNNNNNNNNNNNNCGACGTACGCGTCCAGCGCTGAGAACATCGCGCGGCTGCTGGAGGGCTGGATGCGGCCCGGAGACGGCGGGGGGAAGGCGTCCTCCCGGTCGCGGTCATCGGCGTCGCTGTCCGGCGAGGGCGCGTCGGCCAGCCACAGCGGCACGGCACCGACGTCGGAGGGCTCGACGGGGACCTGCAAGACGAAGGCCGGCGGCGCGGCGGCGACAGCTCCGGCGTTCTCGATACTGGAGAGCTGGCTGCTCGACGACGGCACGGGGCATGGGGAGGTGGGGCTCATGGACGTACCATTGGGGGACCCTAGTGAGTTCTTCTAG</t>
  </si>
  <si>
    <t xml:space="preserve">ATGGGGAGGCCGCCGTGCTGCGACAAGGCCGGGGTGAAGAAGGGCCCGTGGACGCCGGAGGAGGACCTCATACTCGTGTCCTACATCCAGGAGCACGGCTCCGGGAACTGGCGCGCCGTGCCCTCCAACACCGGGCTGATGCGGTGCAGCAAGAGCTGCCGGCTGCGGTGGACCAACTACCTCCGGCCGGGGATCAAGCGCGGCAACTTCACCGACCAGGAGGAGAAGCTCATCGTCCACCTCCAGGCGCTCCTCGGCAACCGGTGGGCCGCGATCGCGTCCTATTTGCCGGACCGGACCGACAACGACATCAAGAACTACTGGAACACGCACATCAAGAAGAAGCTCAAGAACATGAGCGCCGGCGAGGACGGCGCCGGCGAGGGCTGGATGCGGCCCGGAGACGGCGGGGGGAAGGCGTCCTCCCGGTCGCGGTCATCGGCGTCGCTGTCCGGCGAGGGCGCGTCGGCCAGCCACAGCGGCACGGCACCGACGTCGGAGGGCTCGACGGGGACCTGCAAGACGAAGGCCGGCGGCGCGGCGGCGACAGCTCCGGCGTTCTCGATACTGGAGAGCTGGCTGCTCGACGACGGCACGGGGCATGGGGAGGTGGGGCTCATGGACGTACCATTGGGGGACCCTAGTGAGTTCTTCTAG</t>
  </si>
  <si>
    <t xml:space="preserve">MGRPPCCDKAGVKKGPWTPEEDLILVSYIQEHGSGNWRAVPSNTGLMRCSKSCRLRWTNYLRPGIKRGNFTDQEEKLIVHLQALLGNRWAAIASYLPDRTDNDIKNYWNTHIKKKLKNMSAGEDGAGEGWMRPGDGGGKASSRSRSSASLSGEGASASHSGTAPTSEGSTGTCKTKAGGAAATAPAFSILESWLLDDGTGHGEVGLMDVPLGDPSEFF*</t>
  </si>
  <si>
    <t xml:space="preserve">PeMYB44</t>
  </si>
  <si>
    <t xml:space="preserve">ATGGGGAGGCAGCCGTGCTGTGACAAGGTGGGGCTGAAGAAGGGGCCGTGGACGGCGGAGGAGGACCAGAAGCTCGTCAGCTTCCTCCTCAGAAACAGCCAATGCTGCTGGAGGGCCGTGCCCAAGCTCGCCGGTGGGTGACCGTCTACCGTACCCCTAGCTCCCCGGCCGGCCGGGCGCCGGAATGTCACAACCTGTGGTCAATGTCCTGACGATACTCGTGTTTGTGCAAACAGGGCTGCTGCGGTGCGGGAAGAGCTGCCGGCTGCGGTGGACCAACTACCTCCGGCCGGACCTGAAGCGGGGGCTGCTCTCGGAGGACGAGGAGAAGACGGTCATCGACCTGCACGCGCAGCTTGGCAACAGGTAGGCAGTTCCTGAAGCCAAACTGCGCATGCAGTTTCTCGGGATACTGAACATTCGGGTGCCTTACCAGTTGGACTAGAACTAACAATATATGTTGGGCAGGTGGTCGAAGATCGCGTCCCACCTGCCTGGCCGGACGGACAACGAGATCAAGAACCACTGGAACACGCACATCAAGAAGAAGCTCAAGAAGATGGGGATCGACCCCGTGACCCACAAGCCCCTCCAGCCCGCTCCTCCTCCGCAGCAGCCGCAACATCTGGCCGGCGGAGACTCGCCGGAGCATAAGGTGCCGGAGGAGGAGAACGTCGTCCTGGCCACGGGAAGTCAGCTGTCTGGTGGCCACGATGTGTTCTGCACCGACGAGGTGCCGATGATGCAACTGGACGACGTCATCTTGCCATACGACGTGGCAGTGCCGAACATCAGCAGCAGTAGCGCCACCGGTTCGCCTGAGTCGTCCTCGTCGTCGTCCTCCGCCTCGGCGTCGAGCAGCGGCGGGTTTGAGGACGAGTGGCTGCCGCCGATCATGGAGTGGCCGGAGTCGATGTACCTGATGGGGCTGGACGACATCGTCACCGGGCTGACGTCTTGGGATGAGTTCGAGGATCCCTTCAACACGTACCAGAGGATTGCGTTATTTGATCACCAGGAGACGTGGGCTTGA</t>
  </si>
  <si>
    <t xml:space="preserve">ATGGGGAGGCAGCCGTGCTGTGACAAGGTGGGGCTGAAGAAGGGGCCGTGGACGGCGGAGGAGGACCAGAAGCTCGTCAGCTTCCTCCTCAGAAACAGCCAATGCTGCTGGAGGGCCGTGCCCAAGCTCGCCGGGCTGCTGCGGTGCGGGAAGAGCTGCCGGCTGCGGTGGACCAACTACCTCCGGCCGGACCTGAAGCGGGGGCTGCTCTCGGAGGACGAGGAGAAGACGGTCATCGACCTGCACGCGCAGCTTGGCAACAGGTGGTCGAAGATCGCGTCCCACCTGCCTGGCCGGACGGACAACGAGATCAAGAACCACTGGAACACGCACATCAAGAAGAAGCTCAAGAAGATGGGGATCGACCCCGTGACCCACAAGCCCCTCCAGCCCGCTCCTCCTCCGCAGCAGCCGCAACATCTGGCCGGCGGAGACTCGCCGGAGCATAAGGTGCCGGAGGAGGAGAACGTCGTCCTGGCCACGGGAAGTCAGCTGTCTGGTGGCCACGATGTGTTCTGCACCGACGAGGTGCCGATGATGCAACTGGACGACGTCATCTTGCCATACGACGTGGCAGTGCCGAACATCAGCAGCAGTAGCGCCACCGGTTCGCCTGAGTCGTCCTCGTCGTCGTCCTCCGCCTCGGCGTCGAGCAGCGGCGGGTTTGAGGACGAGTGGCTGCCGCCGATCATGGAGTGGCCGGAGTCGATGTACCTGATGGGGCTGGACGACATCGTCACCGGGCTGACGTCTTGGGATGAGTTCGAGGATCCCTTCAACACGTACCAGAGGATTGCGTTATTTGATCACCAGGAGACGTGGGCTTGA</t>
  </si>
  <si>
    <t xml:space="preserve">MGRQPCCDKVGLKKGPWTAEEDQKLVSFLLRNSQCCWRAVPKLAGLLRCGKSCRLRWTNYLRPDLKRGLLSEDEEKTVIDLHAQLGNRWSKIASHLPGRTDNEIKNHWNTHIKKKLKKMGIDPVTHKPLQPAPPPQQPQHLAGGDSPEHKVPEEENVVLATGSQLSGGHDVFCTDEVPMMQLDDVILPYDVAVPNISSSSATGSPESSSSSSSASASSSGGFEDEWLPPIMEWPESMYLMGLDDIVTGLTSWDEFEDPFNTYQRIALFDHQETWA*</t>
  </si>
  <si>
    <t xml:space="preserve">PeMYB45</t>
  </si>
  <si>
    <t xml:space="preserve">ATGGGGAGGGCTCCGTGCTGCGAGAAGATGGGGCTCAAGAGGGGTCCCTGGACGGCGGAGGAGGACAGGATCCTGGTCGCCCACATCGAGCGGCACGGGCACAGCAACTGGCGCGCGCTGCCCAAGCAGGCCGGCCTGCTGCGCTGCGGCAAGAGCTGCCGCCTCCGGTGGATCAACTACCTGCGCCCGGACATCAAGCGCGGCAACTTCACCAGGGAGGAGGAGGACGCCATCATCCACCTCCACGACCTGCTCGGCAACAGGTACTAGTTAATTCCATCATCTGGCCTAGGGGTTCTATTTTAATCTGGCTGCTTCAGTGGAGCAGCGGCCAGACCGGTTCTTGTTTGAATCACACACAAGTTGATTCAGTCGTGGAACCGATTCTTGCAAGAAGAATATAAAACATTTCCTCAGTCAATTACTTATCCGTGATAATTTTTGACGAAAGATCATGAACACTAATTAAACAACTCTTCTGTGTGTGATTCAGATGGTCCGAGATCGCCGCGAGGCTGCCGGGGAGAACGGACAACGAGATCAAGAACGTCTGGCACACGCACCTCAAGAAGCGGCTCGAGCCAAAGCCATCCGGGCAAGCGCAAGGAACAATCAGTGCGCCCAAGCGCAAAGCCAAGAAGCCTGAGGCTATGAGTGCGCTCGACGACCCGACCACCGTGCCGGTGTTGCCGGAGCAATCCCTCTCGACGTCGGCGACCACCGACTACTCGATGGCCTCGTCATTTGAGAACGCGGACAGCTTCACCTCCGAAGAGGACTTCCAGATTGACGACAGCTTCTGGTCGGAGACGCTGGCAATTACGGTGGACAGCTCCGGTTCTGGGATGGAGAGCGGCGACGTCCCCTTCGGCACTGACTGTGCTTCGCCGCCGTCGTCGAGCAACGACGACATGGACTTCTGGCTAAGATTGTTCATGCAGGCCGGCGACATGCAGTGCCTGTCCCAGATTTAG</t>
  </si>
  <si>
    <t xml:space="preserve">ATGGGGAGGGCTCCGTGCTGCGAGAAGATGGGGCTCAAGAGGGGTCCCTGGACGGCGGAGGAGGACAGGATCCTGGTCGCCCACATCGAGCGGCACGGGCACAGCAACTGGCGCGCGCTGCCCAAGCAGGCCGGCCTGCTGCGCTGCGGCAAGAGCTGCCGCCTCCGGTGGATCAACTACCTGCGCCCGGACATCAAGCGCGGCAACTTCACCAGGGAGGAGGAGGACGCCATCATCCACCTCCACGACCTGCTCGGCAACAGATGGTCCGAGATCGCCGCGAGGCTGCCGGGGAGAACGGACAACGAGATCAAGAACGTCTGGCACACGCACCTCAAGAAGCGGCTCGAGCCAAAGCCATCCGGGCAAGCGCAAGGAACAATCAGTGCGCCCAAGCGCAAAGCCAAGAAGCCTGAGGCTATGAGTGCGCTCGACGACCCGACCACCGTGCCGGTGTTGCCGGAGCAATCCCTCTCGACGTCGGCGACCACCGACTACTCGATGGCCTCGTCATTTGAGAACGCGGACAGCTTCACCTCCGAAGAGGACTTCCAGATTGACGACAGCTTCTGGTCGGAGACGCTGGCAATTACGGTGGACAGCTCCGGTTCTGGGATGGAGAGCGGCGACGTCCCCTTCGGCACTGACTGTGCTTCGCCGCCGTCGTCGAGCAACGACGACATGGACTTCTGGCTAAGATTGTTCATGCAGGCCGGCGACATGCAGTGCCTGTCCCAGATTTAG</t>
  </si>
  <si>
    <t xml:space="preserve">MGRAPCCEKMGLKRGPWTAEEDRILVAHIERHGHSNWRALPKQAGLLRCGKSCRLRWINYLRPDIKRGNFTREEEDAIIHLHDLLGNRWSEIAARLPGRTDNEIKNVWHTHLKKRLEPKPSGQAQGTISAPKRKAKKPEAMSALDDPTTVPVLPEQSLSTSATTDYSMASSFENADSFTSEEDFQIDDSFWSETLAITVDSSGSGMESGDVPFGTDCASPPSSSNDDMDFWLRLFMQAGDMQCLSQI*</t>
  </si>
  <si>
    <t xml:space="preserve">PeMYB46</t>
  </si>
  <si>
    <t xml:space="preserve">ATGAGGATCATGATAAAGGGCGGCGTGTGGAAGAACACGGAGGACGAGATCCTCAAGGCGGCGGTGATGAAGTACGGCAAGAACCAGTGGGCGCGCATCTCCTCGCTGCTCGTCCGCAAGTCCGCCAAGCAGTGCAAGGCCCGCTGGTACGAGTGGCTCGACCCCTCCATCAAGAAGGTAAATGAAGCCCCGAACCTCCCGTTGCTCGCGCTAACGGCCGAATGCGTGCGTGTTCCGTTGATTCGCGATGTTGTATTGTGACACTATTGCTTTTGTTAGCGAGAGAACTGCGGTTGGATGCTGTTATGAAATGAGAAGGAATGAGAGGCCTCATAATTGTGGTGTGGTGTGGTGTTGTGACACTGCCGTTTTGTTTGTTTGAATTTTCAGAAACTCAGCAAGTTTCGTCCACCAAGAAATTATAAACCACTAAAAGTGATTCCTTTCCTCTGAAATCCTGGCTGCTTACAATTGCTATTTGGACTTAGGTAGCGAGTGGGCTCTCCATTTGTCTTGCAACTTGTGTCTGGGCAGTACACTCTCAATACAACAACAATAACAACAACAAAACATTTGGTCCCAAACAAGTTGGGGTAGGCTAGGAATGAAACCTCCTCAAGGTCAAAGAGACGAGAGCCTTGTAAAAAAACCTACAAGGCTACAACCCTAAGCCGTACATCCTACCATCTAAGCCGAGAGCTTAAAACACCACCCCTAAACCTTCTTATGGTTCCGGTACGTGGATTGCTAACCTCCATAGTTCCATGCGCTCCTATCCAAAGCTAATTCTTTAGCTACATTCTAATCACTCAAATCTCTTTTAACTGCTACCTCCCACGTCAGTAATGATCCCCACCTAGATGACTGTTCTCTGCTATCAAACCGCAATAAAATTCATGGTTTCCAAACCTTGAACTTTAATATGCTGGTAATGTGGTCATGGTGACAATTTCTACCATTCTATGTTATTCTTACAAGCATTTGAACTGACAAACTTTTAGAATCAGATTAAAAATTATGATATTTTTCTCTGGAATACTTTGAGATGCATGTTGGTTAGCAATATGATCACATTACTCTGGTTATTTTGGTAGGTCATCAAATCAGTGCATTTTGGAATCAGATAGCAATTTATTATCTGTTGATCTTAAAACCAGTGTAGTGCATCTGTTGATCTTAAAACCAGTGTAGTGCTAGTATGTTACTAGTAATCACATTGTGTATATTATTTTGATAGGCATCCATGTTGTCATGCTATGGGATCGACTAAAAGTTTATGATCTCTGTTTCTTCAAACCACTTTTAGTGAGCTATGGTCTGATCACACCGTATCTATTGTTTCTAGTAGCTAGCAAGCATTCATGTCAACATAAATTTCTACTGAATGATTTTTTACAACCAAGTCTTCTTTAATTGTCATTAGATTAAGTACCTGAAGGCTTTTTTTTTTTTTGCCAAAATAGGGAACATTTTGCTTTGTTTGGAGTGAAGTCTGATATGTTGGTCATGAAGAATGGCTAAAACGGTCTAGCTCCATAAAGTTGATTTTGATCTTATAAGATTGAGCCCACTGATTTTCTTTGAACTTCTGCTGAATTAAGACAACAGTATAAGCAGACTTGGTTATTAAGAGTGGTACACTTAACCGGGGGACACTCTAGCCACTTAATTTGTCATGATCAGTTACATGAATGACCATATAGTGTTTAGCGGCATTGATGGTTCCCTGGTGGTTACCGGTCATAATATGTCCAGAATTTGCTGAAAGTGTCGTAGGACACCTAGGTAGCTTTTGACTCTGCATGAAACAAGCTAAACTGGCTAATTCTGCGGGGAACATAGTAAATCTTAGTGAGTTCTAAATTTCCTCTGTTCTCAACTTAATGTGTTTAACTGTAAGAACAGGGTAAAGCACTATCAGTTGTTGATTTGGATCATTAATAACATGTACTTACGAGGTGTAAAAACCCCTATTGTCTAGGTGCGAAACTGGTTGGTTTCTAGAAAATCTTATAATTCATAGATTCTGGATTTTACCATATAAATGACTGGTTATCACTGGCTGCAGACCTCGTCTATAGTTACCTTTGCAGATCATTAGGAATTTCTTGGTAAACAAGGGGAGCTATTCTTTTTCAAAATATTTCATGGTTTAATAATGATGAGGTGAATATATGCCCCAATATATCAGTTGATAGGTTGTCTGGTAAACAAGAACAGTACAATGTATGCCTATGGTAGTATTTTTAGTCTCGTATTGGTATAGCGGGGTATGTACTAGCCAGTATGGGTTATGTTTAGAAGCAGTGCAGTTTAGAAGAACTGTTCTTTATATATTTATCTGTTCTTGTCACTATTCACAGTATGCTGCTTAAAGGTAAAAGAAGGCTCTATGTTTGTTTCCTCTTAGGATCTTGTTATATATGTCCAGTTGGTTGCTCTATTTGCTGCAGCTTTTATTTTCTTGTAATGTCTAATGTTTGTACCTTTTCCCTGTAAATTGCTCTTTTTTTGAAATGTCTAAATTATTTTACAACTATACATTTCTTTCATCCCATTATGCTGCTAGATGCTTATATACACGTTGAGGTTATGCTCTCTCAGTCTCTCTTCATGCCATACCATGCTACAAGACTATACACTGCTTGTGAATGTGGTAAACTTCCACTAAACGAAGCTAACTTATTATTTGTATTCAGTGTAAGATTCTCTTTTAGAAAGGCGACATAATGGAAACCATGTGGCATCTTTGTGTCGTCGTCATATACTCATATTGCTCATATGGTGGTGATGAATATTATGTCTTTGCATGATGTTAAGCCGTTATACCTTTTCTTTCATGTGATTGAAATATGGATCTAAGTTGTTAAAATTATAGTAAAGCTGTTAATATGCCTTTGTTGACGACTCTAAATGAATGTTTGATGCTTTGTTATTAACATGTAACGTAAGGTGTTTCATGACTAATTCATGAAGCTGTTATCTAATTCTTAAACTTTATCATCTAGTGTTAGTTTGGTAAAAACCAAGTCAACTGAACTGAACCGAAATCATTTCAGTTCACGTGGTTTACAGCCAGAATATCCCTTAATCTTCACTTATCATATGATTCTTCTTTCAATTGGTGATCTGTCTGCTCTATTATGGCATAGATCTGTCCTGTTTGCAGTTGTCTATCACAATAAGGATGATCTTGTCATTTATTTTCACTGCACTAACTCATGTCCGTTGATTGCAGACTGAGTGGACAAGGGAAGAGGATGAGAAGCTACTCCATCTTGCTAAACTCATGCCTACTCAGTGGAGGACAATTGCACCTATTGTAGGTCGAACACCATCTCAGTGCCTTGAGCGTTATGAAAAACTGCTTGATGCTGCCTGTGCAAAGGATGAGAATTATGAGCCTAATGATGACCCGAGGAAGTTGCGACCTGGTGAGATTGATCCAAACCCCGAGTCCAAACCTGCACGTCCTGATCCTGTTGATATGGATGAAGACGAAAAGGAAATGCTTTCTGAGGCAAGGGCTCGCTTGGCTAACACCAGGGGTAAAAAGGCAAAACGAAAGGCAAGAGAGAAACAACTTGAAGAGGCGAGGCGGCTTGCCTCACTGCAAAAAAGGAGAGAATTGAAGGCCGCTGGTATTGATACACGGCAGAGGAGAAGAAAGAGAAAGGGGATTGACTATAATGCTGAGATCCCTTTTGAAAAGAGGCCTCCTCCAGGCTTTTATGATACGGTTGGTGAGGACAGGCCACTTGAGCATGTACAGTTTCCAACTACTATTGAGGAGCTCGAAGGGAAAAGAAGAGTTGACATAGAGGCACAATTAAGAAAGCAAGACATTGCCAAGAACAAGATTCTGCAGAGGCAGGATGCCCCTGCTGCAATAATGCAGGCGAATAAACTCAATGACCCAGAAGCTGTCACAAAGAGGTCCAAACTAATGCTTCCACCACCCCAAATTTCTGATCATGAGTTGGAGGAGATTGCAAAGATGGGTAATGCTGGTGATCCCACTCTAGCTGAGGAGCTTGGTGAAGGAAGTACTGCTACAAGAACTTTGCTGGCAAGCTATTCCCAGACTCCAAGGCTTGGTATGACACCATTGCGAACTCCGCAACGAACTCCGGCTGGGAAGGGTGACGCTATTATGATGGAGGCAGAGAATCTTGCACGTCTAAGGGAATCACAAACACCTCTTTTAGGAGGAGATAACCCAGAGCTCCATCCATCAGATTTCTCTGGTGTTACACCACGTAAGAAAGAGATACAAACTCCAAATCCCATGTTAACACCTTTGGCAAGCCCTGGCCCTGGTGTTACCCCAAGGATTGGTATGACACCCTCTAGAGATGGGAATTCCTTTGTTTTAACTCCAAAAGGTACTCCTTTCCGGGATGTGCTCCACATAAACGAAGATGTGGAAATGCAGGACAGCGCTCAGCTTGAGCTTCGTAGGCAAGCTGAATTAAGAAAAAACCTGCGATCTGGTTTTTCTTCTATTCCACAGCCTAAGAATGAGTACCAGATAGTTATGCCACCTATCACAGAGGAGACGGAAGAAGTTGAAGAGAAAATTGAAGAGGATATGTCAGAGAAGTTAGCACGAGAGAGGGCTGAGGAACAAACAAGGCAGGAGGCATTACTCAGGAAGAGGTCCAAAGTGTTGCAGAGGAGTTTGCCTAGGCCACCTGCTGGTTCAGTGGAGATTCTCCGGCAATCTCTGATTAAAGGTGGTGAAAGCAGAAGCAGAAGTACCTTTGTGCCTCCTACATCACTTGAACAAGCTGATGAACTAATAAATACAGAACTCCTTAGGCTCCTTGAGCATGATAATGCTAAATATCCTCTTGATGAAAAAACTCAAAAAGAGAAAAAGAAAGGGAATAAGCGTCAGGAAAATGGGGCAGCTTTTGTCCCTGAAATTGAAGATTTTGACGAGGATGAACTTAAAGAGGTATATTTATTTTCCTTCTTCCTATTATTATTGGTATTTTATGATGAATTGTATATCCATTTTCCTGATAACATGTACTCCAAAGTTTCTTATAATATTAGGTGGATCAATAATAACTTGAAATCCTGTGGGCTCATCATTGTTTCTACCTCAGTGAGGAACATAATAATATGATATATAGGACTTGTATTAGAGCAGCAGTTCTAAACCATTACTGTACCAACCTGTATAATCTTACACCTGATTGTCCTGGTTTGCTAATTTATGCATTGGCATTGATTGCTATTCTTGAGATGGGGATGGAAGGAAGAATAACATGAATGCATATAACAAGAGCTGCATATGTTACTAGAAAGATTATTGTCTAGCTGCAGGATTCGTAGAAGAATGTGCTAGGTTTTAAACATTTAATGTTTAGTACATATGAACTATAGTTTTTCTTGGATATTTTTTCATCAACTTTAGTTCCGTAGTCGCAACAAAAGAATCATNNNNNNNNNNTGGTATTTTATGATGAATTGTATATCCATTTTCCTGATAACATGTACTCCAAAGTTTCTTATAATATTAGGTGGATCAATAATAACTTGAAATCCTGTGGGCTCATCATTGTTTCTACCTCAGTGAGGAACATAATAATATGATATATAGGACTTGTATTAGAGCAGCAGTTCTAAACCATTACTGTACCAACCTGTATAATCTTACACCTGATTGTCCTGGTTTGCTAATTTATGCATTGGCATTGATTGCTATTCTTGAGATGGGGATGGAAGGAAGAATAACATGAATGCATATAACAAGAGCTGCATATGTTACTAGAAAGATTATTGTCTAGCTGCAGGATTCGTAGAAGAATGTGCTAGGTTTTAAACATTTAATGTTTAGTACATATGAACTATAGTTTTTCTTGGATATTTTTTCATCAACTTTAGTTCCGTAGTCGCAACAAAAGAATCATTCCATGATGTGCGAGTAAGAATTGTTATGTTATGCGCTTGGCTTCACACGATATAGAGAACACTTTAGTATATCTTAGTAAATGTTATTGACAAGTTTGAGCTGTCACCTGTCAGCTATGCATGCAATTATGCATAAAAAATCATGTATACATATATTGAATTATTGAAACAAATATATTATTTGACCTTTTTTCGTTGAGCCTGAGGATTGCTCCGTCTAGCATACCATCCCAGAATGAAGTTTGCTATGAGTAATACCCATTCTCCCCCAAGAAAGCTTGACATGTCTTGATTTTTATTTTTTAAGCTGTTCTGTATGTTTGTTTCTTCATTTTCATTTTAGTTCTGAACAGCCCTGTTTGCTAGTGTAGTTATGTAATGGTGGAAGTGGTTGATATAGCTTCATTTCTTTGTTGGCAGGCTAGTTCTATGGTTGAGGAGGAGATCCAGTACCTTCGTGTGGCCATGGGGCATGAAAACGATTTTTTTGAGGATTTTGTGAAAGCACATGATGCATGCCAAGAGGACCTTATGTTTTTTCCTACTAACAACAGCTATGGCCTTGCCAGTGTTGCTGGAAATGCTGATAAGGTTGCTGCTTTTCAAAATGAGTTTGAAATTGTGAAGAAGAGAATGGATGATGAAGCGAAGAAGGCTTCTCGGCTTGAGCAGAAGATCAAACTGCTGACACAAGGATACCAGGTAAGCTGGGGATGGTGCATCATCTTCATTGGAGTATATCTGTATAACTGGAACCTTTCCTCCAGGCAATATGTCAATACAGTGTGGCTACATTAAAATGCTTCTCTTTATCTGTTTTACGGACGCTTCTTTCATTTCTACCATTTTGTTGCCTGTAATTAAAAAATGGACTATGTGTGGAAGCCACCCCAAAATATGAAAGATTATTGGGCTGACCCATACTAGACTTACGCAATTTGCAGAGGATACTTCTCTTTAACGATTGTTTCTTCTCAGTTCCATATCCTCCAAAATAATCAGGTTGTACTTTTCACTTGATACTGGATTTGTTCTACTGAAACAAAATTATACTGAATACTGATTGCATGTTATTTCTTGCTTTTCATGTCCTGTAATGCTGACATTTTGCTTCACTTGCTATTTGATTTGTTAGGCACGGGCTGGAAAATTGTGGTCACAGGTCCAAGACACATTCAAGCAGATGGACACTGCAGCAACAGAACTTGAATGCTTCCAAGAGTTGCAGAAACAGGAACAGATGGCCGCTTCCTATCGTGTGAGAAATTTGACTGAAGAAGTGAATAAACAGAAAGCATTAGAACGGACTCTCCAAAGCTGCTATGGTGATCTGTTGTCTGGTTACCAGAGGATCCAAGAACAGCTTGAGGAGCACAAGAGGCAACTTAAGATACAGGAGGCAGTAGAAGCAGAAAATCGTGCTCGGGAGGAGGAAATTGCAGCACAAAATCGTGCTGCTGAGGAAGAAAATGAAAGGAAGAATTGTAGTGTTGAAGAGGAAATAGGACAGATGAATGGGGCTACTGATGTAGAAGCTGCAGGAAGCAAAGAAATCAATGGGGATCAGATGGATGTGGACAATAGAAATGAAGATGGGGAATTCGTAGGTCCTATTCCTCCAGCACCAGACACTCAAGGGGATAATAACGAGGCTTCAGTTCAACAGAACACCTCTAACGCTCAGAGCGGTGATAACGCTACCCCAAATGATGGAGCTTGTGACAAGATCGATTCATCCAATCTAGGAGGTCAGGATAACACCGATGGCGGCATGGCCGTTAATGCTAGCATGGCTGTTAATGCTAGTAGTCAGGAAGAGGGAAAGAATGAACTCGCGACTGTTGGTACCAGTATGAATGAAGGAAATACCGATGTATCTTCCAATCAAGATGTCTCGAAAGAGGAGAATGGCAGTCCCTGA</t>
  </si>
  <si>
    <t xml:space="preserve">ATGAGGATCATGATAAAGGGCGGCGTGTGGAAGAACACGGAGGACGAGATCCTCAAGGCGGCGGTGATGAAGTACGGCAAGAACCAGTGGGCGCGCATCTCCTCGCTGCTCGTCCGCAAGTCCGCCAAGCAGTGCAAGGCCCGCTGGTACGAGTGGCTCGACCCCTCCATCAAGAAGACTGAGTGGACAAGGGAAGAGGATGAGAAGCTACTCCATCTTGCTAAACTCATGCCTACTCAGTGGAGGACAATTGCACCTATTGTAGGTCGAACACCATCTCAGTGCCTTGAGCGTTATGAAAAACTGCTTGATGCTGCCTGTGCAAAGGATGAGAATTATGAGCCTAATGATGACCCGAGGAAGTTGCGACCTGGTGAGATTGATCCAAACCCCGAGTCCAAACCTGCACGTCCTGATCCTGTTGATATGGATGAAGACGAAAAGGAAATGCTTTCTGAGGCAAGGGCTCGCTTGGCTAACACCAGGGGTAAAAAGGCAAAACGAAAGGCAAGAGAGAAACAACTTGAAGAGGCGAGGCGGCTTGCCTCACTGCAAAAAAGGAGAGAATTGAAGGCCGCTGGTATTGATACACGGCAGAGGAGAAGAAAGAGAAAGGGGATTGACTATAATGCTGAGATCCCTTTTGAAAAGAGGCCTCCTCCAGGCTTTTATGATACGGTTGGTGAGGACAGGCCACTTGAGCATGTACAGTTTCCAACTACTATTGAGGAGCTCGAAGGGAAAAGAAGAGTTGACATAGAGGCACAATTAAGAAAGCAAGACATTGCCAAGAACAAGATTCTGCAGAGGCAGGATGCCCCTGCTGCAATAATGCAGGCGAATAAACTCAATGACCCAGAAGCTGTCACAAAGAGGTCCAAACTAATGCTTCCACCACCCCAAATTTCTGATCATGAGTTGGAGGAGATTGCAAAGATGGGTAATGCTGGTGATCCCACTCTAGCTGAGGAGCTTGGTGAAGGAAGTACTGCTACAAGAACTTTGCTGGCAAGCTATTCCCAGACTCCAAGGCTTGGTATGACACCATTGCGAACTCCGCAACGAACTCCGGCTGGGAAGGGTGACGCTATTATGATGGAGGCAGAGAATCTTGCACGTCTAAGGGAATCACAAACACCTCTTTTAGGAGGAGATAACCCAGAGCTCCATCCATCAGATTTCTCTGGTGTTACACCACGTAAGAAAGAGATACAAACTCCAAATCCCATGTTAACACCTTTGGCAAGCCCTGGCCCTGGTGTTACCCCAAGGATTGGTATGACACCCTCTAGAGATGGGAATTCCTTTGTTTTAACTCCAAAAGGTACTCCTTTCCGGGATGTGCTCCACATAAACGAAGATGTGGAAATGCAGGACAGCGCTCAGCTTGAGCTTCGTAGGCAAGCTGAATTAAGAAAAAACCTGCGATCTGGTTTTTCTTCTATTCCACAGCCTAAGAATGAGTACCAGATAGTTATGCCACCTATCACAGAGGAGACGGAAGAAGTTGAAGAGAAAATTGAAGAGGATATGTCAGAGAAGTTAGCACGAGAGAGGGCTGAGGAACAAACAAGGCAGGAGGCATTACTCAGGAAGAGGTCCAAAGTGTTGCAGAGGAGTTTGCCTAGGCCACCTGCTGGTTCAGTGGAGATTCTCCGGCAATCTCTGATTAAAGGTGGTGAAAGCAGAAGCAGAAGTACCTTTGTGCCTCCTACATCACTTGAACAAGCTGATGAACTAATAAATACAGAACTCCTTAGGCTCCTTGAGCATGATAATGCTAAATATCCTCTTGATGAAAAAACTCAAAAAGAGAAAAAGAAAGGGAATAAGCGTCAGGAAAATGGGGCAGCTTTTGTCCCTGAAATTGAAGATTTTGACGAGGATGAACTTAAAGAGGCTAGTTCTATGGTTGAGGAGGAGATCCAGTACCTTCGTGTGGCCATGGGGCATGAAAACGATTTTTTTGAGGATTTTGTGAAAGCACATGATGCATGCCAAGAGGACCTTATGTTTTTTCCTACTAACAACAGCTATGGCCTTGCCAGTGTTGCTGGAAATGCTGATAAGGTTGCTGCTTTTCAAAATGAGTTTGAAATTGTGAAGAAGAGAATGGATGATGAAGCGAAGAAGGCTTCTCGGCTTGAGCAGAAGATCAAACTGCTGACACAAGGATACCAGGCACGGGCTGGAAAATTGTGGTCACAGGTCCAAGACACATTCAAGCAGATGGACACTGCAGCAACAGAACTTGAATGCTTCCAAGAGTTGCAGAAACAGGAACAGATGGCCGCTTCCTATCGTGTGAGAAATTTGACTGAAGAAGTGAATAAACAGAAAGCATTAGAACGGACTCTCCAAAGCTGCTATGGTGATCTGTTGTCTGGTTACCAGAGGATCCAAGAACAGCTTGAGGAGCACAAGAGGCAACTTAAGATACAGGAGGCAGTAGAAGCAGAAAATCGTGCTCGGGAGGAGGAAATTGCAGCACAAAATCGTGCTGCTGAGGAAGAAAATGAAAGGAAGAATTGTAGTGTTGAAGAGGAAATAGGACAGATGAATGGGGCTACTGATGTAGAAGCTGCAGGAAGCAAAGAAATCAATGGGGATCAGATGGATGTGGACAATAGAAATGAAGATGGGGAATTCGTAGGTCCTATTCCTCCAGCACCAGACACTCAAGGGGATAATAACGAGGCTTCAGTTCAACAGAACACCTCTAACGCTCAGAGCGGTGATAACGCTACCCCAAATGATGGAGCTTGTGACAAGATCGATTCATCCAATCTAGGAGGTCAGGATAACACCGATGGCGGCATGGCCGTTAATGCTAGCATGGCTGTTAATGCTAGTAGTCAGGAAGAGGGAAAGAATGAACTCGCGACTGTTGGTACCAGTATGAATGAAGGAAATACCGATGTATCTTCCAATCAAGATGTCTCGAAAGAGGAGAATGGCAGTCCCTGA</t>
  </si>
  <si>
    <t xml:space="preserve">MRIMIKGGVWKNTEDEILKAAVMKYGKNQWARISSLLVRKSAKQCKARWYEWLDPSIKKTEWTREEDEKLLHLAKLMPTQWRTIAPIVGRTPSQCLERYEKLLDAACAKDENYEPNDDPRKLRPGEIDPNPESKPARPDPVDMDEDEKEMLSEARARLANTRGKKAKRKAREKQLEEARRLASLQKRRELKAAGIDTRQRRRKRKGIDYNAEIPFEKRPPPGFYDTVGEDRPLEHVQFPTTIEELEGKRRVDIEAQLRKQDIAKNKILQRQDAPAAIMQANKLNDPEAVTKRSKLMLPPPQISDHELEEIAKMGNAGDPTLAEELGEGSTATRTLLASYSQTPRLGMTPLRTPQRTPAGKGDAIMMEAENLARLRESQTPLLGGDNPELHPSDFSGVTPRKKEIQTPNPMLTPLASPGPGVTPRIGMTPSRDGNSFVLTPKGTPFRDVLHINEDVEMQDSAQLELRRQAELRKNLRSGFSSIPQPKNEYQIVMPPITEETEEVEEKIEEDMSEKLARERAEEQTRQEALLRKRSKVLQRSLPRPPAGSVEILRQSLIKGGESRSRSTFVPPTSLEQADELINTELLRLLEHDNAKYPLDEKTQKEKKKGNKRQENGAAFVPEIEDFDEDELKEASSMVEEEIQYLRVAMGHENDFFEDFVKAHDACQEDLMFFPTNNSYGLASVAGNADKVAAFQNEFEIVKKRMDDEAKKASRLEQKIKLLTQGYQARAGKLWSQVQDTFKQMDTAATELECFQELQKQEQMAASYRVRNLTEEVNKQKALERTLQSCYGDLLSGYQRIQEQLEEHKRQLKIQEAVEAENRAREEEIAAQNRAAEEENERKNCSVEEEIGQMNGATDVEAAGSKEINGDQMDVDNRNEDGEFVGPIPPAPDTQGDNNEASVQQNTSNAQSGDNATPNDGACDKIDSSNLGGQDNTDGGMAVNASMAVNASSQEEGKNELATVGTSMNEGNTDVSSNQDVSKEENGSP*</t>
  </si>
  <si>
    <t xml:space="preserve">PeMYB47</t>
  </si>
  <si>
    <t xml:space="preserve">ATGGGGAGGAGGGCGTGCTGTGCAAAGGAAGGGGTGAAGAGAGGGGCATGGACGAGCGAGGAGGACGACACCTTGGCCTCCTACATCAAGGCCCACGGAGAAGGCAAATGGAGGGAAGTCCCTCAGAGAACTGGTACTTGAAATGATATGTAATTTTTTTATATGGCCACAATTAAGTTTTGAAGAACGCACGGCTATATGTATGCGTGTGATTGATCGGCGTAGGTTTGCGGCGTTGCGGCAAGAGCTGCCGGCTGCGGTGGCTCAACTATCTCCGGCCAAACATCAAGCGCGGCAACATCTCCGACGACGAGGAGGATCTCATCATCAGGCTCCACAACCTCCTCGGCAACAGGTCTCAGTAACTGCACATGAACTTGCATGCATCCACACATGCTGTTTATCTTCAAGTGATCCATTAATTTCTCAAATTAAAGTTGAACTATATGCATGCATGTTTACACTTGCAGGTGGTCTCTCATTGCAGGCAGGCTGCCTGGCCGAACAGACAATGAGATCAAGAACTACTGGAACAGCACGCTCGGCCGGAAGGCCGGCGGCGGCGGCGGCACGAGGGTCCGCACGCTCGACGGCGCCTCCCAAGCCACAGACGGCGCGGCAGCGTTATCCAGCTCCGAGCCGGGCCAGGCTGCTCCACGCGCGGACCCCAACGCCGGAGCCGCTGGCCGGACGGCGCTGTCGTCGGCTTTGTGGGCGCCCAAGGCCGTGCGGAGCACGGGCGGCCTCTTCTTCCACCGGGAAACGCTGCCCCCACTCGCCGAGGCGCAAACCGGGGGAGTGGACGGAGATGACAGCAGCGGCAGCAGCCCGGCGACGTCAGCATTCCCCGCGCCCGAGCCGTTCCTTTCAGGCGGCGGCGACTGGATGGACGACGTGAGAGCCTTGGCGTCGTTTCTTGAGTCCGACGAGGACTGGGTCAGGTGCCAAATGGCCGAGCCGCGCGTGCAGTAG</t>
  </si>
  <si>
    <t xml:space="preserve">ATGGGGAGGAGGGCGTGCTGTGCAAAGGAAGGGGTGAAGAGAGGGGCATGGACGAGCGAGGAGGACGACACCTTGGCCTCCTACATCAAGGCCCACGGAGAAGGCAAATGGAGGGAAGTCCCTCAGAGAACTGGTTTGCGGCGTTGCGGCAAGAGCTGCCGGCTGCGGTGGCTCAACTATCTCCGGCCAAACATCAAGCGCGGCAACATCTCCGACGACGAGGAGGATCTCATCATCAGGCTCCACAACCTCCTCGGCAACAGGTGGTCTCTCATTGCAGGCAGGCTGCCTGGCCGAACAGACAATGAGATCAAGAACTACTGGAACAGCACGCTCGGCCGGAAGGCCGGCGGCGGCGGCGGCACGAGGGTCCGCACGCTCGACGGCGCCTCCCAAGCCACAGACGGCGCGGCAGCGTTATCCAGCTCCGAGCCGGGCCAGGCTGCTCCACGCGCGGACCCCAACGCCGGAGCCGCTGGCCGGACGGCGCTGTCGTCGGCTTTGTGGGCGCCCAAGGCCGTGCGGAGCACGGGCGGCCTCTTCTTCCACCGGGAAACGCTGCCCCCACTCGCCGAGGCGCAAACCGGGGGAGTGGACGGAGATGACAGCAGCGGCAGCAGCCCGGCGACGTCAGCATTCCCCGCGCCCGAGCCGTTCCTTTCAGGCGGCGGCGACTGGATGGACGACGTGAGAGCCTTGGCGTCGTTTCTTGAGTCCGACGAGGACTGGGTCAGGTGCCAAATGGCCGAGCCGCGCGTGCAGTAG</t>
  </si>
  <si>
    <t xml:space="preserve">MGRRACCAKEGVKRGAWTSEEDDTLASYIKAHGEGKWREVPQRTGLRRCGKSCRLRWLNYLRPNIKRGNISDDEEDLIIRLHNLLGNRWSLIAGRLPGRTDNEIKNYWNSTLGRKAGGGGGTRVRTLDGASQATDGAAALSSSEPGQAAPRADPNAGAAGRTALSSALWAPKAVRSTGGLFFHRETLPPLAEAQTGGVDGDDSSGSSPATSAFPAPEPFLSGGGDWMDDVRALASFLESDEDWVRCQMAEPRVQ*</t>
  </si>
  <si>
    <t xml:space="preserve">PeMYB48</t>
  </si>
  <si>
    <t xml:space="preserve">ATGTCCTTCCTTTGCTATCGAATTCAGACTCTGTTGCGTGAGACGTCCTCTCCTGAACCAGTAATAGAATATGGCCCCAATGAGAGTCGTGCTATCTCACCTAATGCAACCGATGTTTTTCATGCATCTGAGTCTGTTGCTGCAGAAATAATAGAGGATGCAAGGGGGGGAAATGCAGATGGTAGTCGAAGTGCAGAAAATTCAGAAAGCAATAATTCTTCCTCTGAAGAGTTACAGGTTGCAAGGCACCCTACGTAGACAAGGCCCAAGAGTATTATCTGCTGTAGTTGAGCCCACATCACACGTCGAAGCTCTAGAAGGTCCACAGTGGAAAGCTGCTATGGATGCCGAGTACTCTGCCCTTCTGAAGAACAACACCTGACATCTTGTTCCACGTCGGGAGGGGCAGAGCATTATTGATTGCAAGTGGGTATTTAAAGTCAAACAAAAGGCTGATGACAGAGTGGATAGGTTCAAAGCACGGCTAGTAGCCAAGGGCTTTAAGCAGAGGTACAACATAGACTATTTAGATACCTTTAGTCCTGTTGTCAAACCGACAACAGTTCGTATAAAAATGATGGAATTTGAGTCAAGTTGATATAAAAAATGCCTTTTTGCATAGAGTATTACAAAGGGAGGCCTACATGTCACAACCACCAGGTTAAAAGGATGCTCGGTTTCCAAACTATGTATGTCAACTCGACAAGGCGTTGTACTGGTTGAAACAAGCACCGAGGGCATAGCCTGCAAGGCTGAGTCAGAAATTACATGAGCTCGGGTTTCAGTCTTCAAAGTCAGATACATCATTGTTCATCTTTAATAATGGTGGAGTAATCATCTATATGCTTATATATGTAGATGATATTATAATTGCAAGATCATGTGATAAGGCATCAGACAAATTGATTCAGCAGCTTTTAGCAGACTTTGCTATAAAAGATCTTGGAAAACTGAGTTACTTCCTTGGTGTTGAGGCAACCTATGTGGCTATGTTAACAAAGGTATGTTGTTAACTCAGCAAAAGTATATCAATGACTTGGTAAAGAGAGCTAGTATGAGCAGCTGCAAGCAGTGGAGAAGTTATCAACGAAATTCGCCAGTAACCGGTGTTACCAGCGGGGTCGGTAGGAATACAAACCGGCCTCGAAAAAGCCGGTTTTGATGACATTTGTCCAAGAAATCTATTTGCTTGAATTTTGTTCGAATTTGGTTTTTTTTAAAAAATTAAAATCCGAAAATTTCAAAATTTTTTTTTGAAAATTCTGGCTGAAATTTTCCGATTTTCGTGGTTACCGGCTTTACCGCCCCCGTTAAGAAAATTCTGCCGGTAACGATTTCCTGGCTGCAAGCCGGTGTCTACGCCAATGACTACCTTAGAGAAACTTTCCAAGACTCAAGGTGCTGTACTGTCTGAGGAGGTATTTCAGTATAGAAGCATAGTTAGTGCTTTGCAGTATTTAACTCTGACAAGACCTGATATTTCCTTTGTTGTCAACAAGGTTTGTCAGTTTCTTTAGAGTCCCACTGATGTTCACTGAAATGCAGTAAAAAGAATGTTGAGATATATCAGAGGGACATCTTCCGTTGGTCTACAAATTCAGAAATCGTCTTCTATGTTGCTGAGTGACTTCTCCGATGCCGATTGGGCAGGGTGCTCTGGTGATTGACGGTCAACAGGGGGTTTTGCTATTTACCTTGGACCGAATTTGATCTCTTGGAATGATAGAAAGCTAGAAGAAGAAGAAGAGAAGAGAAAGGAGATGGTGATAACCACGCAGTGATCGATCGCCATCATGGCCGGATCACTCATCTCAGCTAGCTCAGCTCGTCCTTGCAATGATATGATCCATGGATCCACCACTAAATGACATCACCAAGCACTAACACGGCCGGCACTAGTAGCCAGCTGCCACCACTCACCTTGATCCATCTAGCCCAAGGCCTCCTCTCCGTGTGTCCATGATCCTCCATTTGTCCTGCGCCGACTGCCTAGCTAGCTCTATATATAACCCAAGTGCTCAGTACAGAGGCTACATTAGCTAGTATATATTTGAGCAATTGCTAGTTAGTACACAGAGATCGATATAGATTTGAGAGGGTGTGCCTGTCGATCTGTCTGATGGTGGTCAAGGCGAAGACGGCGGCGAAGGGAGGAGGAAGAGGCCGAAGAGGAGGGGGAGTTGAGGAGGAGGAGGAGGAGACCATGTCCATCTGGAACAACAACAACACTGGTGGTGGCGGCGGGATGAGGAAGGGGCCGTGGACGGAGCAGGAGGACGTCCACCTGGTATGGTTCGTGCGCTTGTTCGGGGAACGTCGTTGGGATTTCTTAGCAAAGGTATCAGGTTTGCGCGGTGGAGGGTGACTAGATCGAGCGTAAGCAGCATGCATCACACACCATATATATATATGTATATATATATATATCTTCCCCATTAATTTAATTCATTCCTCCTTCAATTCAATTCCATATCGATCGTCAATTGATTTCTTCCTCATATATTTTAATATCAAGAATTTTAGGTAGCTAGATAGATGCATATGCTAGTTAGTTCATGGAGTAGTAGCTTGTTCATCATATTGTTATACACACACACACACACTATATGGTGGTGTTGCATGCATGCTGCGCTCGCACCAGGAGAGACATGCATGAGGACGGGCAGTGAGGTGCTAACCAATCGTCCTCTCTTTTTCCTCCACCTCTTCTTCTTCTCTGCGTGCGCGTCCGGCACATCTTTGGGTTGTTGTGGCTTTGGTGGGTCTGCAGGTCTCAAGCGCACCGGCAAGAGCTGCCGCCTCCGCTGGGTCAACTACCTCCACCCGGGCCTCAAGCGCGGCCGCATCACCCCGGACGAGGAGCGCCTCATCCTCCAGCTCCACGCGCAGTGGGGCAGCAGGTGGTCGCGGATCGCCAGGAAGCTCCCCGGCCGCACCGACAACGAGATCAAGAACTACTGGAGGACGCACATGAGGAAGAAGGCGCAGGACGAGAAGAAGAAGAGGGCTGCCGCCTTGGCCTCGGCCTCGCCGTCCTCCTCCTCCTCGTCCACGTCCTGCTCGGCCTCCCTGAACAACGGGACGTCCTCCACATGGTCGGCGGTGACCGAAGCGCTAGTGCAAGAAAGCAGCAGCGGGGACGAGGCTGAGGAGACCACCACGGCGGCGAGCCAGCACCAGCAGCCGCCGCAAGATCAGCAGGAGCACTACTACCGCATGGACCAGCTGTGGAACGAGATCGCGGCGGCCGAGGCCGCGACCTGCTACGCGGAGGGCTGGGGTACCCGTCACGTCGTCTCCTCAGAGCCGCCGGCGTCGATGCCGTCGCCGGTGTGGGAGTTCTGCGCGGATTATTCGCTGTGGAGGATCGATGACGAAGAGTACTACAATAAGATGCTCGATGCTTCATGA</t>
  </si>
  <si>
    <t xml:space="preserve">ATGTCCTTCCTTTGCTATCGAATTCAGACTCTGTTGCGTGAGACGTCCTCTCCTGAACCAGTAATAGAATATGGCCCCAATGAGAGTCGTGCTATCTCACCTAATGCAACCGATGTTTTTCATGCATCTGAGTCTGTTGCTGCAGAAATAATAGAGGATGCAAGGGGGGGAAATGCAGATGATGATATTATAATTGCAAGATCATGTGATAAGGCATCAGACAAATTGATTCAGCAGCTTTTAGCAGACTTTGCTATAAAAGATCTTGGAAAACTGAGTTACTTCCTTGGTGTTGAGGCAACCTATGTGGCTATGTTAACAAAGGCGAAGACGGCGGCGAAGGGAGGAGGAAGAGGCCGAAGAGGAGGGGGAGTTGAGGAGGAGGAGGAGGAGACCATGTCCATCTGGAACAACAACAACACTGGTGGTGGCGGCGGGATGAGGAAGGGGCCGTGGACGGAGCAGGAGGACGTCCACCTGGTATGGTTCGTGCGCTTGTTCGGGGAACGTCGTTGGGATTTCTTAGCAAAGGTATCAGGTCTCAAGCGCACCGGCAAGAGCTGCCGCCTCCGCTGGGTCAACTACCTCCACCCGGGCCTCAAGCGCGGCCGCATCACCCCGGACGAGGAGCGCCTCATCCTCCAGCTCCACGCGCAGTGGGGCAGCAGGTGGTCGCGGATCGCCAGGAAGCTCCCCGGCCGCACCGACAACGAGATCAAGAACTACTGGAGGACGCACATGAGGAAGAAGGCGCAGGACGAGAAGAAGAAGAGGGCTGCCGCCTTGGCCTCGGCCTCGCCGTCCTCCTCCTCCTCGTCCACGTCCTGCTCGGCCTCCCTGAACAACGGGACGTCCTCCACATGGTCGGCGGTGACCGAAGCGCTAGTGCAAGAAAGCAGCAGCGGGGACGAGGCTGAGGAGACCACCACGGCGGCGAGCCAGCACCAGCAGCCGCCGCAAGATCAGCAGGAGCACTACTACCGCATGGACCAGCTGTGGAACGAGATCGCGGCGGCCGAGGCCGCGACCTGCTACGCGGAGGGCTGGGGTACCCGTCACGTCGTCTCCTCAGAGCCGCCGGCGTCGATGCCGTCGCCGGTGTGGGAGTTCTGCGCGGATTATTCGCTGTGGAGGATCGATGACGAAGAGTACTACAATAAGATGCTCGATGCTTCATGA</t>
  </si>
  <si>
    <t xml:space="preserve">MSFLCYRIQTLLRETSSPEPVIEYGPNESRAISPNATDVFHASESVAAEIIEDARGGNADDDIIIARSCDKASDKLIQQLLADFAIKDLGKLSYFLGVEATYVAMLTKAKTAAKGGGRGRRGGGVEEEEEETMSIWNNNNTGGGGGMRKGPWTEQEDVHLVWFVRLFGERRWDFLAKVSGLKRTGKSCRLRWVNYLHPGLKRGRITPDEERLILQLHAQWGSRWSRIARKLPGRTDNEIKNYWRTHMRKKAQDEKKKRAAALASASPSSSSSSTSCSASLNNGTSSTWSAVTEALVQESSSGDEAEETTTAASQHQQPPQDQQEHYYRMDQLWNEIAAAEAATCYAEGWGTRHVVSSEPPASMPSPVWEFCADYSLWRIDDEEYYNKMLDAS*</t>
  </si>
  <si>
    <t xml:space="preserve">PeMYB49</t>
  </si>
  <si>
    <t xml:space="preserve">ATGGCTGCGGCGGCGTGTAGAGGCGGCGGCGGCAGTGCCAAGGACGTGGATCGGATCAAGGGGCCCTGGAGCCCCGAGGAGGACGACGCGCTGCAGCGGCTCGTCGCGCGGCACGGCGCCCGCAACTGGTCCCTCATCAGCAAGTCCATCCCGGGACGCTCGGGCAAGTCCTGCCGCCTCCGCTGGTGCAACCAGCTCTCGCCGCAGGTGGAGCACCGCCCCTTCACCCCCGAGGAGGACGACACCATCCTGCGCGCCCACGCCCGCTTCGGTAACAAGTGGGCCACGATCGCCAGGCTCCTCTCCGGCCGCACCGACAACGCCATCAAGAACCACTGGAACTCCACCCTCAAGAGGAAGTACTCCTCGGCTCCTAACTCTATGGCGCACGGACTC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CCGCCGCCGCCTCCGGCGACGTCTCTCTCGCTCTCGCTCTCCCTGCCCGGCCTGGATCAGCCCGATCCGTCTCCGTCCGAGGCAGCCCCGGCGGCGCCCCCACCGCCTCTTCCTGTACAGCCCGCTCCAGCGTCTCAGATGCCGCCGCCGCGGCCCATGCCGTTCCAGCTGCAGACGCCGTCACAGCCGGCGATAAATCTCGCGCCGGCGCGCCCGCCGGCGCCGTTCAGCACCGAGTTCTTGGCGATGATGCAGGAGATGATCCGGATCGAGGTCCGGAACTACATGTCCGGCTTCGACCCCCGCTCGCCGGCCGACGGCGTCCACGCCGCCGCTGCCGCCAAGCGCATGATGGGCATGGCCAAGATCGAGTAGTAAGCTGCAGCTGCAGCTAACGAGATGATCATCGATTAGCTCAGATCAGAGCGCAACAGCTCAACAGGAATCGCAGCAAGAACGGAACGAGCGAAGAAAAGCAGAGGCGGCAAGTGAAGAGAAGAAGCGAGCTTGA</t>
  </si>
  <si>
    <t xml:space="preserve">ATGGCTGCGGCGGCGTGTAGAGGCGGCGGCGGCAGTGCCAAGGACGTGGATCGGATCAAGGGGCCCTGGAGCCCCGAGGAGGACGACGCGCTGCAGCGGCTCGTCGCGCGGCACGGCGCCCGCAACTGGTCCCTCATCAGCAAGTCCATCCCGGGACGCTCGGGCAAGTCCTGCCGCCTCCGCTGGTGCAACCAGCTCTCGCCGCAGGTGGAGCACCGCCCCTTCACCCCCGAGGAGGACGACACCATCCTGCGCGCCCACGCCCGCTTCGGTAACAAGTGGGCCACGATCGCCAGGCTCCTCTCCGGCCGCACCGACAACGCCATCAAGAACCACTGGAACTCCACCCTCAAGAGGAACACCGAGTTCTTGGCGATGATGCAGGAGATGATCCGGATCGAGGTCCGGAACTACATGTCCGGCTTCGACCCCCGCTCGCCGGCCGACGGCGTCCACGCCGCCGCTGCCGCCAAGCGCATGATGGGCATGGCCAAGATCGAGTACTCAGATCAGAGCGCAACAGCTCAACAGGAATCGCAGCAAGAACGGAACGAGCGAAGAAAAGCAGAGGCGGCAAGTGAAGAGAAGAAGCGAGCTTGA</t>
  </si>
  <si>
    <t xml:space="preserve">MAAAACRGGGGSAKDVDRIKGPWSPEEDDALQRLVARHGARNWSLISKSIPGRSGKSCRLRWCNQLSPQVEHRPFTPEEDDTILRAHARFGNKWATIARLLSGRTDNAIKNHWNSTLKRNTEFLAMMQEMIRIEVRNYMSGFDPRSPADGVHAAAAAKRMMGMAKIEYSDQSATAQQESQQERNERRKAEAASEEKKRA*</t>
  </si>
  <si>
    <t xml:space="preserve">PeMYB50</t>
  </si>
  <si>
    <t xml:space="preserve">ATGTGCACCAGGGGCCACTGGAGGCCGTCAGAGGACGAGAAGCTGAAGGAGCTCGTTGCGCGATATGGGCCGCACAACTGGAACGCCATCGCCGAGAAGCTTCAAGGCCGATCAGGTGACACGCATGATGATACATACGTATATGCTCAAGAATTTCTCTGTTGGATAACTGTATATGTTGTGGTTCCTATCTTCTTCTTGGTGCAATTGCTTTGAGTAAGTTTATTTGACTTTGGGATTTGGCATGTTTAGTTCAGAGAATTTTAATTTGTTAGGGTGTCATGTCAAAGAGGTGCTTATCTGCAGTTCATCAATACACATGATGTTCACTTTGATGTGTATGTCATATCTCTATCACTTGTAGAGCAATTTTATCTATCTATCTAGCTAGTGAGTTAATTTAACTTTTCTTGCTTTCTAATTTACCCGTGCTGTGTTCTTTCTAACACAAGCCATGGCGTCACAAGCACATAGCGTAAGGAGCTAACCGAAAATGACAAATTGTTTCAGGGAAAAGCTGTAGGCTGAGGTGGTTCAATCAGCTCGACTCAAGGATCAACCGGAGCCCCTTCTCGGAGGAGGAGGAGGAGCTGCTCCTTGCCTCGCACCGCGTCCACGGCAACCGGTGGTCCGTCATCGCCAGGCTTTTCCCAGGGCGCACCGACAACGCCGTGAAGAACCACTGGCATGTGATCATGGCTCGGCGGTGCAGGGAGCGGATGAGGCTGTCGAATAGGCGGGGCGGCGCTGCTGCCACCACAGTTGGTGCTGTGAAAGATGAAAGCCCTAGGAAGGCCGAGAAGCTGAGGCCTGACACGAATAGCATGGTCTCCTTGCTCGACAAGTACCGTAGAGAATTTGCTGGTCCGTTTGCAATTAGCCATCACAACAAGGGGGGTTATTGTTCATCTACTAATGAAGGTGAATGTCTTGCATGGTAGTACGCATTTTCCATTATTGATGCATATATGCATGCATGTAGGAAGTACTACTGTTCTTATTTTGCTTATAAGTAATTGGAATTTGTTTCGCAGATACGAATAAATCGGTGGAGTTTTATGACTTTCTCCAAGTGAATGTGAGCTCGAGCGATACCAAGTGCGGTTCGAGCATCGAGGAGCAAGAGGAGAACCGGGATGATCAAGGGCAGGTGCAGCTCATAGATTTCATGGAGGTTGGGACTTCTCATCAATGA</t>
  </si>
  <si>
    <t xml:space="preserve">ATGTGCACCAGGGGCCACTGGAGGCCGTCAGAGGACGAGAAGCTGAAGGAGCTCGTTGCGCGATATGGGCCGCACAACTGGAACGCCATCGCCGAGAAGCTTCAAGGCCGATCAGGGAAAAGCTGTAGGCTGAGGTGGTTCAATCAGCTCGACTCAAGGATCAACCGGAGCCCCTTCTCGGAGGAGGAGGAGGAGCTGCTCCTTGCCTCGCACCGCGTCCACGGCAACCGGTGGTCCGTCATCGCCAGGCTTTTCCCAGGGCGCACCGACAACGCCGTGAAGAACCACTGGCATGTGATCATGGCTCGGCGGTGCAGGGAGCGGATGAGGCTGTCGAATAGGCGGGGCGGCGCTGCTGCCACCACAGTTGGTGCTGTGAAAGATGAAAGCCCTAGGAAGGCCGAGAAGCTGAGGCCTGACACGAATAGCATGGTCTCCTTGCTCGACAAGTACCGTAGAGAATTTGCTGGTCCGTTTGCAATTAGCCATCACAACAAGGGGGGTTATTGTTCATCTACTAATGAAGATACGAATAAATCGGTGGAGTTTTATGACTTTCTCCAAGTGAATGTGAGCTCGAGCGATACCAAGTGCGGTTCGAGCATCGAGGAGCAAGAGGAGAACCGGGATGATCAAGGGCAGGTGCAGCTCATAGATTTCATGGAGGTTGGGACTTCTCATCAATGA</t>
  </si>
  <si>
    <t xml:space="preserve">MCTRGHWRPSEDEKLKELVARYGPHNWNAIAEKLQGRSGKSCRLRWFNQLDSRINRSPFSEEEEELLLASHRVHGNRWSVIARLFPGRTDNAVKNHWHVIMARRCRERMRLSNRRGGAAATTVGAVKDESPRKAEKLRPDTNSMVSLLDKYRREFAGPFAISHHNKGGYCSSTNEDTNKSVEFYDFLQVNVSSSDTKCGSSIEEQEENRDDQGQVQLIDFMEVGTSHQ*</t>
  </si>
  <si>
    <t xml:space="preserve">PeMYB51</t>
  </si>
  <si>
    <t xml:space="preserve">ATGGATTTCAGTTGCTTCCAGCCCCATGCAGGAGGAATCAGCTGTGATGACATGCCGTTTGATTCCTATGTGCAGCAAAATAGCCACCACGAGCTCCTTCCTGTTGATCATCCGTTTGAAGGCATTTCTCATGAATGCACACCTGCCCGTGGATCTATAGTCCCCTTTGCAGCCTTCTACGATCTTGGTGATCATGAGTACTACTACCCACAAGGAGGATCAAAGAAGGCTGTTGTCGACAACGCTTCGCCGATCGTTCAAAATGCTGGGTCTGATCACCTGCCTCTGCTGACGCCTAAGACTGAGGTTTCTCATCTCATAGGAGGTGGCGTTAGATCATACAAGGCATATCAGATGAATGGCAGGTTCATTCCAAGAAAGAAGGCCTCGAGTAAGACTCTCAAGAAGGCTAATGTTGTCAAAGGGCAGTGGACTCTGGAAGAAGACAGGTAAAATATGTGGATGCATTCGTGCTTCTTTTGGGGGGTATTCAGTACGTGTTCCACTGCAACTTGATTAGTTGAAGTTGTGCGCTCTACAAGACTACTAACGGGGAAAATTCTTGTAAATTTTAACAGGAAGCTGGTGAAGTTAGTGGAACAGTTTGGACTGAGGAAGTGGTCACACATAGCGCAGATGCTACCTGGAAGAGTAGGAAAGCAATGCAGAGAAAGATGGCACAACCATTTGAGGCCTAACATCAAGGTGCACGCCCCTCTGCATGCCTTCTGTTTGGACTAAGTACTAATTTTGATTGTTTTTAATCTGTAGTAAAGGGGAATGCTTGACATTTCTTTCTTTTACTTTAGCCTGTTTGAATGAAATTAAAATCTAATTAATGTCACAGAAACTAATTTGCATTCAGTGAGATTTGAAGGTCATCGGCCGGACCACATGCAATGCATGTATGCATTATGGATGCACTGAATATTTTGGGAGTTAGTCTACAGAAAATAAATTCTTTGGTTGCGTGTTGGATTAGCTGAGTGCGCAGAGAGAGAGAGAGAGAGAGAGAGAGANNNNNNNNNNAGAGAGAGAGAGAGAGAGAGAGAGAGAAGTATCGGATATCTGAGTGCATTTTTAGCAATGGTAATAAACACCCCAGCTAGCAGATTGACATTTTACTTTCTCTTAGTCTATATTTCAGCCATTTTACTCTCTTTTTTTAAGAAATGGCAATTTTACTTTATCTTAGTCTATATTTGAGCCTAAAATACAAGATATTCTATTTGGAACATTCAATTATTGTTATTAGCTCAACATCTATAACTAACAGGGGAAAAATATATAGCGTGCATGGGGCAGCAAAACAATGAAGGGAAGAACTAAAATTAGACACAAACCATGGTCATCCAGATTTCCAATTTTGTACGAATTAACTTTAAAAGTCCACGAAGGGTAAGAAGGGTAAAAAGAGATGAGGGGAAAATATTATGGAAAAAATGGACATTTAGATTTCTAATTTTTTAAAGAAGTTTATGACATGAAAATGTTTACGACATTATAATATATCTGTACTATTCATGCATGGAATAACCTTTTTTTAAATGGAACCACAAACGCAGAAAGATACTTGGAGTGAGGAAGAAGACATGGTTCTAATACAAACACACAAAGAAGTTGGCAACAAATGGGCAGAAATAGCCAAGCGCATCCCTGGGAGAACAGAAAACTCTATAAAAAATCATTGGAACGCAACAAAGAGAAGGCAATTTGCACGAAGGCGGAGCCGCACTAGCTCCAAGACCCCCAAATCAGGAACCATTCTACAAAACTACATCAAAAGCCTTGGAATTGGCCCGAGCAAGGCCATTGCTCCTCTAGCTCCACAAGAACCTACATTGTCACCATCTTCACCGGCATCGTCTTCCACACCAAAGTCAGAACAGATGAATGATAAGAGGCCAGAATCCAACCCATCCAACATGACACTCACCCAAGGAATGCTCAGCGTACATGAGGACAGTTACAGCCAGATTCACTCTTGTGAAGAACTTGTAGTTCCTACCTGTGATGAATTTTCCATTGACATGTGTGATGGTTTGTTTGACACAAAGGAGGAGGCACAATTCCAGGTTTACAACATAGACGATGATGTTGACATGAACTATATCTTCAACCACATCGATTATGCTATTAAGATTGACCATGAGATAGATATGGAAATGACATGGGACGACGACGCCCTTGAAAACATTGAACCCGGATCAGCACCATTGGTGACACCAGCAGGTCCAGCGCAAATCAAGACTGTGCATGTGAAGGAGGAGATGGATCTAGTTGAGATGGTCACACACACACACACTTGCAGCTAG</t>
  </si>
  <si>
    <t xml:space="preserve">ATGGATTTCAGTTGCTTCCAGCCCCATGCAGGAGGAATCAGCTGTGATGACATGCCGTTTGATTCCTATGTGCAGCAAAATAGCCACCACGAGCTCCTTCCTGTTGATCATCCGTTTGAAGGCATTTCTCATGAATGCACACCTGCCCGTGGATCTATAGTCCCCTTTGCAGCCTTCTACGATCTTGGTGATCATGAGTACTACTACCCACAAGGAGGATCAAAGAAGGCTGTTGTCGACAACGCTTCGCCGATCGTTCAAAATGCTGGGTCTGATCACCTGCCTCTGCTGACGCCTAAGACTGAGGTTTCTCATCTCATAGGAGGTGGCGTTAGATCATACAAGGCATATCAGATGAATGGCAGGTTCATTCCAAGAAAGAAGGCCTCGAGTAAGACTCTCAAGAAGGCTAATGTTGTCAAAGGGCAGTGGACTCTGGAAGAAGACAGGAAGCTGGTGAAGTTAGTGGAACAGTTTGGACTGAGGAAGTGGTCACACATAGCGCAGATGCTACCTGGAAGAGTAGGAAAGCAATGCAGAGAAAGATGGCACAACCATTTGAGGCCTAACATCAAGAAAGATACTTGGAGTGAGGAAGAAGACATGGTTCTAATACAAACACACAAAGAAGTTGGCAACAAATGGGCAGAAATAGCCAAGCGCATCCCTGGGAGAACAGAAAACTCTATAAAAAATCATTGGAACGCAACAAAGAGAAGGCAATTTGCACGAAGGCGGAGCCGCACTAGCTCCAAGACCCCCAAATCAGGAACCATTCTACAAAACTACATCAAAAGCCTTGGAATTGGCCCGAGCAAGGCCATTGCTCCTCTAGCTCCACAAGAACCTACATTGTCACCATCTTCACCGGCATCGTCTTCCACACCAAAGTCAGAACAGATGAATGATAAGAGGCCAGAATCCAACCCATCCAACATGACACTCACCCAAGGAATGCTCAGCGTACATGAGGACAGTTACAGCCAGATTCACTCTTGTGAAGAACTTGTAGTTCCTACCTGTGATGAATTTTCCATTGACATGTGTGATGGTTTGTTTGACACAAAGGAGGAGGCACAATTCCAGGTTTACAACATAGACGATGATGTTGACATGAACTATATCTTCAACCACATCGATTATGCTATTAAGATTGACCATGAGATAGATATGGAAATGACATGGGACGACGACGCCCTTGAAAACATTGAACCCGGATCAGCACCATTGGTGACACCAGCAGGTCCAGCGCAAATCAAGACTGTGCATGTGAAGGAGGAGATGGATCTAGTTGAGATGGTCACACACACACACACTTGCAGCTAG</t>
  </si>
  <si>
    <t xml:space="preserve">MDFSCFQPHAGGISCDDMPFDSYVQQNSHHELLPVDHPFEGISHECTPARGSIVPFAAFYDLGDHEYYYPQGGSKKAVVDNASPIVQNAGSDHLPLLTPKTEVSHLIGGGVRSYKAYQMNGRFIPRKKASSKTLKKANVVKGQWTLEEDRKLVKLVEQFGLRKWSHIAQMLPGRVGKQCRERWHNHLRPNIKKDTWSEEEDMVLIQTHKEVGNKWAEIAKRIPGRTENSIKNHWNATKRRQFARRRSRTSSKTPKSGTILQNYIKSLGIGPSKAIAPLAPQEPTLSPSSPASSSTPKSEQMNDKRPESNPSNMTLTQGMLSVHEDSYSQIHSCEELVVPTCDEFSIDMCDGLFDTKEEAQFQVYNIDDDVDMNYIFNHIDYAIKIDHEIDMEMTWDDDALENIEPGSAPLVTPAGPAQIKTVHVKEEMDLVEMVTHTHTCS*</t>
  </si>
  <si>
    <t xml:space="preserve">PeMYB52</t>
  </si>
  <si>
    <t xml:space="preserve">ATGGCCAGGATGTGCGGCCGCGCCGGCGAGCCGGCGGTGCGCAAGGGCCCGTGGACGCTGGAGGAGGACCTCATCCTCGTCAGCTACATCTCCCAGCACGGGGAAGGCTCTTGGGACAGCCTCGCGCGCTCTGCTGGTAAGACTCGGTGATCAATTGGTACTACCTAGCTTAATTAACTAGCTTGCTTTGTCGTGCTCTCCGACTAATTAATTTGTTCCTACAATGCCCAATGGCATTGGCGTGCATTCTTGAGAGTTGAATGGTCGAAGCTTACGGAGATTTTCGTCTTTGTGGTGTGCCAATTCGGCCAGGTCTGAACCGGAATGGAAAGAGCTGCAGGCTGCGATGGCTGAACTACCTCAGGCCGGGGGTGCGGCGAGGAAGCATCTCGCCGGAGGAGGACGCGGTCATCCGGGAGCTCCACGAGAGGTGGGGGAACAGGTGGTCCAAGATCGCCAAGCACCTCCCCGGCCGGACCGACAACGAAATCAAGAACTACTGGAGGACCCGGATACACAAGAAACCGCACAAGAGCCAGCAGCAACCGTGCCAGGACGCCATGGCCACGAACGAGTCGGCGTCCACCGGCCAGGCCAGCTCCACCGTCGGAGATGGGTACATGCAGGCAAGCCTCCCTTACGCAGAGTTGAACTCCGTCGCCGACCACATCGAAATGGCCGATGTGGACGCGATGACGACGCAGTTCTTCTCGTCGGAGTTCAATGAGAGCTTTTGGAACGTTGTCGACAACTTCTGGGAGACAATGGCGGTTTCAGACACTACAATATGA</t>
  </si>
  <si>
    <t xml:space="preserve">ATGGCCAGGATGTGCGGCCGCGCCGGCGAGCCGGCGGTGCGCAAGGGCCCGTGGACGCTGGAGGAGGACCTCATCCTCGTCAGCTACATCTCCCAGCACGGGGAAGGCTCTTGGGACAGCCTCGCGCGCTCTGCTGGTCTGAACCGGAATGGAAAGAGCTGCAGGCTGCGATGGCTGAACTACCTCAGGCCGGGGGTGCGGCGAGGAAGCATCTCGCCGGAGGAGGACGCGGTCATCCGGGAGCTCCACGAGAGGTGGGGGAACAGGTGGTCCAAGATCGCCAAGCACCTCCCCGGCCGGACCGACAACGAAATCAAGAACTACTGGAGGACCCGGATACACAAGAAACCGCACAAGAGCCAGCAGCAACCGTGCCAGGACGCCATGGCCACGAACGAGTCGGCGTCCACCGGCCAGGCCAGCTCCACCGTCGGAGATGGGTACATGCAGGCAAGCCTCCCTTACGCAGAGTTGAACTCCGTCGCCGACCACATCGAAATGGCCGATGTGGACGCGATGACGACGCAGTTCTTCTCGTCGGAGTTCAATGAGAGCTTTTGGAACGTTGTCGACAACTTCTGGGAGACAATGGCGGTTTCAGACACTACAATATGA</t>
  </si>
  <si>
    <t xml:space="preserve">MARMCGRAGEPAVRKGPWTLEEDLILVSYISQHGEGSWDSLARSAGLNRNGKSCRLRWLNYLRPGVRRGSISPEEDAVIRELHERWGNRWSKIAKHLPGRTDNEIKNYWRTRIHKKPHKSQQQPCQDAMATNESASTGQASSTVGDGYMQASLPYAELNSVADHIEMADVDAMTTQFFSSEFNESFWNVVDNFWETMAVSDTTI*</t>
  </si>
  <si>
    <t xml:space="preserve">PeMYB53</t>
  </si>
  <si>
    <t xml:space="preserve">ATGGGGAGGGCTCCGTGCTGCGAGAAGATGGGCCTCAAGAAGGGGCCGTGGACCCCCGAGGAGGACAAGGTCCTCGTCGCGCACATCGAGCGCTTCGGCCACAGCAACTGGCGCGCGCTGCCCAAGCTAGCCGGTGAGCAACTCGTTCGACACCTCGGTATCTCGCGCGTGGGCGCGTGGCGCCGCGGCGGGCAGGACGCTAAAGGTCCTTGTGTTTTGTGATGTTGCAGGGCTGCTGCGGTGCGGCAAGAGCTGCCGGCTCCGGTGGATCAACTACCTGCGCCCGGACATCAAGCGAGGCAACTTCACCAAGGAGGAGGAGGACACCATCATCCAGCTCCACGAGCTTCTTGGCAACAGGTACCACTACTACTCATTTTGCCTTTTGCCTTCTCCTCCTTCCTCTTTTCTTCCCCTTAATTGCATTATTATCTTCTCTTTTTCTTCTTCTTCTTCTTCTTTTTTTTTGCTAAATTGGAGCAATGATCATTGCTTCAAATGCAACGAAGGGAGATTTATTCTCTTTTCCCCTGTGGGGGCAAACAATACATTATCCTCATGGGCCCCTCCTCGAGGCAAATAAAGAAAAAAACACACAGGTGTAGGCCACTTTGCTAGAGCTAATTGCATCACTGATGATGCGCGAGATCTAAAGATTCCATCTCCGTTGGCCGTTCCGGTGGAGGAGCAGTGCCTCCTTGATTGCAGTGCTGCAAAAACATGCACTTAGCATTAAACAACAACATGTGATTCCGTTGGGGGAATCAAATCACGCGAAGATAACGTAAAACAATTCGTCTATTGACAAAACTGCGCACTGATCAAATGCTTGTTTGTTCACAGATGGTCCGCGATTGCCGCCAGGCTGCCGGGGAGGACGGACAACGAGATCAAGAACGTCTGGCACACGCACCTCAAGAAGCGGCTCGAGCCCAAGGCGCAGGAGCACGGGGCGGCGAGCGCCAAGAAGCACAAGCCTGCGGCGCCGAAGCGCGAGAGCGGGGGGAGGAGGACTGACGTGCCGACCACCGCGCCGGTGTCGCCCGAGCGGTCCGTGTTGTCGTCGGTGACAGAATCTTCGATGGCATCATCGGTGGCAGAGCACGGCAACACGGGGAGCTCCGCGTTCGCTAAGGAGGAGAGCTTCACCTCGGGCTCGGAGGATTTCCAGATTGACGAGAGCTTCTGGTCAGAGACGCTGTCGATGCCACTGGACAGCCACGACGTCTCAATGGAGCCCCGCGACGCGTTCGGCGCGTCGTCCGGCGCCGCTGACGACATGGATTTCTGGCTCAGAGTGTTCATCGAGGCAGGAGACGTGCAACAGTTGCCGCAGATTTAG</t>
  </si>
  <si>
    <t xml:space="preserve">ATGGGGAGGGCTCCGTGCTGCGAGAAGATGGGCCTCAAGAAGGGGCCGTGGACCCCCGAGGAGGACAAGGTCCTCGTCGCGCACATCGAGCGCTTCGGCCACAGCAACTGGCGCGCGCTGCCCAAGCTAGCCGGGCTGCTGCGGTGCGGCAAGAGCTGCCGGCTCCGGTGGATCAACTACCTGCGCCCGGACATCAAGCGAGGCAACTTCACCAAGGAGGAGGAGGACACCATCATCCAGCTCCACGAGCTTCTTGGCAACAGATGGTCCGCGATTGCCGCCAGGCTGCCGGGGAGGACGGACAACGAGATCAAGAACGTCTGGCACACGCACCTCAAGAAGCGGCTCGAGCCCAAGGCGCAGGAGCACGGGGCGGCGAGCGCCAAGAAGCACAAGCCTGCGGCGCCGAAGCGCGAGAGCGGGGGGAGGAGGACTGACGTGCCGACCACCGCGCCGGTGTCGCCCGAGCGGTCCGTGTTGTCGTCGGTGACAGAATCTTCGATGGCATCATCGGTGGCAGAGCACGGCAACACGGGGAGCTCCGCGTTCGCTAAGGAGGAGAGCTTCACCTCGGGCTCGGAGGATTTCCAGATTGACGAGAGCTTCTGGTCAGAGACGCTGTCGATGCCACTGGACAGCCACGACGTCTCAATGGAGCCCCGCGACGCGTTCGGCGCGTCGTCCGGCGCCGCTGACGACATGGATTTCTGGCTCAGAGTGTTCATCGAGGCAGGAGACGTGCAACAGTTGCCGCAGATTTAG</t>
  </si>
  <si>
    <t xml:space="preserve">MGRAPCCEKMGLKKGPWTPEEDKVLVAHIERFGHSNWRALPKLAGLLRCGKSCRLRWINYLRPDIKRGNFTKEEEDTIIQLHELLGNRWSAIAARLPGRTDNEIKNVWHTHLKKRLEPKAQEHGAASAKKHKPAAPKRESGGRRTDVPTTAPVSPERSVLSSVTESSMASSVAEHGNTGSSAFAKEESFTSGSEDFQIDESFWSETLSMPLDSHDVSMEPRDAFGASSGAADDMDFWLRVFIEAGDVQQLPQI*</t>
  </si>
  <si>
    <t xml:space="preserve">PeMYB54</t>
  </si>
  <si>
    <t xml:space="preserve">ATGGGGAGGCAGCCGTGCTGCGACAAGGTGGGCCTGAAGAAGGGGCCGTGGACGGCGGAGGAGGACCAGAAGCTCGTCGGTTTCCTCCTCACCCACGGCCACTGCTGCTGGCGCGTCGTCCCCAAGCTCGCAGGTGAGGTGGCCCGAATCCCCTGCTCCAAGGACCGTACATGCATGAACGCATGCGTGCAATGTAACCTTACATGCATCTGTGACTCTGCTTGTGCGTGCGCGCGCGCGTGTGATTGTGCGTTGCAGGGTTGCTGAGGTGTGGGAAGAGCTGCAGACTGCGGTGGACCAACTACCTGAGGCCGGACCTCAAGAGGGGGCTCCTCTCCGACGAGGAGGAGAAGCTCGTGATCGACCTGCACGCGCAGCTCGGCAACAGGTGAGTGTGCAGATCACAAAATTCTTGGCGTTTTTGCGCCTCTCGTTCAGCATGCGGCTCGAGTTTCAGGCTTTCGATCTCGTCACGGATGACCAACCAATCGGTTGTTTGTTTCCTGTGTTTTTGCGGGCGCGTGCAGGTGGTCCAAGATCGCGGCGCGGCTCCCCGGGAGGACGGACAACGAGATCAAGAACCACTGGAATACCCACATCAGGAAGAAGCTCCGCAAGATGGGCATCGACCCCGTCACGCACCGGCCCTTGGACCCTCCTCCCGCGCAGGAGCTGGAACAGCAGCTGCCGCCGCAGCACCAAGAGCCCCCGCAGCTGCAAGAGCCGCCACCTCAGCAGCACGGTGGTGAGCTCTTGCGGCAGGGGGCGGCGGCGGCGGCCGCACGAAATCACGGCGCCACCGCCGCAGCCGGCGGCGGCGGCGGTCACGAGCAACTGCTCTGTTTCCCCTGCCTCTGTGGTCTCGCCGTCCTGCTCCTCCTCTGCGTCGGCTGCCTCGGAGGTGTCTGGCGTCGACGTGGCGGAGTGGCTGGAGCCCATGTACCTGTTCGGCATGGATGGTATCATGGACGTGGGCTGGGATGGCTTCATCCCCGGCGACGGCGGCTTGGGCGTCGATCCGTTCGACCATTACTACCCAGGCGGTGGCTTCGATCAAGACGACTGGATGTGATTCGATCCTAG</t>
  </si>
  <si>
    <t xml:space="preserve">ATGGGGAGGCAGCCGTGCTGCGACAAGGTGGGCCTGAAGAAGGGGCCGTGGACGGCGGAGGAGGACCAGAAGCTCGTCGGTTTCCTCCTCACCCACGGCCACTGCTGCTGGCGCGTCGTCCCCAAGCTCGCAGGGTTGCTGAGGTGTGGGAAGAGCTGCAGACTGCGGTGGACCAACTACCTGAGGCCGGACCTCAAGAGGGGGCTCCTCTCCGACGAGGAGGAGAAGCTCGTGATCGACCTGCACGCGCAGCTCGGCAACAGGTGGTCCAAGATCGCGGCGCGGCTCCCCGGGAGGACGGACAACGAGATCAAGAACCACTGGAATACCCACATCAGGAAGAAGCTCCGCAAGATGGGCATCGACCCCGTCACGCACCGGCCCTTGGACCCTCCTCCCGCGCAGGAGCTGGAACAGCAGCTGCCGCCGCAGCACCAAGAGCCCCCGCAGCTGCAAGAGCCGCCACCTCAGCAGCACGGTGGTGAGCTCTTGCGGCAGGGGGCGGCGGCGGCGGCCGCACGAAATCACGGCGCCACCGCCGCAGCCGGCGGCGGCGGCGGTCACGAGCAACTGCTCTGTTTCCCCTGCCTCTGTGGTCTCGCCGTCCTGCTCCTCCTCTGCGTCGGCTGCCTCGGAGGTGTCTGGCGTCGACGTGGCGGAGTGGCTGGAGCCCATGTACCTGTTCGGCATGGATGGTATCATGGACGTGGGCTGGGATGGCTTCATCCCCGGCGACGGCGGCTTGGGCGTCGATCCGTTCGACCATTACTACCCAGGCGGTGGCTTCGATCAAGACGACTGGATGTGATTCGATCCTAG</t>
  </si>
  <si>
    <t xml:space="preserve">MGRQPCCDKVGLKKGPWTAEEDQKLVGFLLTHGHCCWRVVPKLAGLLRCGKSCRLRWTNYLRPDLKRGLLSDEEEKLVIDLHAQLGNRWSKIAARLPGRTDNEIKNHWNTHIRKKLRKMGIDPVTHRPLDPPPAQELEQQLPPQHQEPPQLQEPPPQQHGGELLRQGAAAAAARNHGATAAAGGGGGHEQLLCFPCLCGLAVLLLLCVGCLGGVWRRRGGVAGAHVPVRHGWYHGRGLGWLHPRRRRLGRRSVRPLLPRRWLRSRRLDVIRS*</t>
  </si>
  <si>
    <t xml:space="preserve">PeMYB55</t>
  </si>
  <si>
    <t xml:space="preserve">ATGGGGAGGCAGCCGTGCTGTGACAAGCAGGGGGTGAAGCGGGGGCCATGGACGGCGGAGGAGGACAAGAAGCTCATCAGCTTCGTCCTGACGCACGGCCGCTGCTGCTGGCGAGCGGTACCTAAGCTGGCGGGGCTGCTGCGCTGCGGCAAGAGCTGCCGGCTGCGGTGGACAAACTACCTCCGCCCCGACCTCAAGCGTGGCCTCCTCACCGCCGACGAGGAGCAGCTCATCGTCGACCTTCACGCCAAGCTCGGCAACAGGTACACCCGCCTGCATGGGTATCTCATAGTATATTGGAGCTAACACGCGTGCATGCATGCATATGTGGCATTTCGTACGTCCATCCATTTGCTTCATTTTGCTATGCTAGAAGAAGCTATTTGCATGCATTCCGGCCCAGTGTTTTTGCTACTGGTTGAAAAAAATTTTCGGAGGGCAGGTTTTTTGGGAAAAATTTTTGGCCAATTTCGGATTTTAAATTTGATTATTTGGGATTTAAAAAAAAAAATCAAATTCGAACAAAATTTAAGCAAATTCGATTTTTTTAGACAAAATTCATCAAAAACGAAAATTTCGGGGCTCATTTGAATCTTACCGGCCCCCACCGGTAACACCGGTTACCGGCAGTAACCGGCGAAAATCGGCCGATAAGTTTTTCCCTATTCCGGCCTGGGCATGGGTGAATTATGTATTATTAAGTTTAGATTGTTTTCAATATTACTGTTGGCGTCCCAACAAAAATAAATAAGATTGGTTGACGGTTGTATATAGTCTGACTAGCTTGAGAGTCACAAGAGTATACACAAAGCATGCAGTACTAGCCACTGTAAAACGATGGCACAATATATTCCAACCAACTGAATTCATAAGCAAGGACCAAGAGCTGCAAAGTCGCATGCTCATGGTAGCTTTGTCAAACCTCAAAGCTCCCTGCTGCTCCACGGCTCTCAATCAAAGACAAGCCTATCTAGAAACAATTGCTGCTGTCTTGATAAAGAAACAACTCCTTCCATACACGTACCAAGGTTACATCTTAATTAACATCTTAGTTATTTTTATTTGGAATTGCTAAGAATAATTTTTTAAAATTTTCTTTTGCTAAGAATAGGACTTCTTATCCTATGGACACTTACTTGGACAAATAGGCAAATATTACGCTGATGTAGCCTCCATATATAGATATAGGTATTTGAATTGAAGAGCACTTCAAAAGTTACAAAGCAAAGGTAATAGCACCGATCAGGTCATTCTCAAGCTAGCCCTTTACGTCTAGCTCAAACTCCACTTTGCAAAGAATGAATGACGTATATATTTGCGAAAATGGTTGAAATAGGTAAATTAATACATTGCTAGCTTTTAGCGAATTTTTTTTTTCACAATAATCTATTTTTTATTATTAATTACAACATTATATCTGCGATAATATTTTTTACAGAAATATACTCCTGTCGCCGAACCGTGGGATGACTGGACCCAGTAGCTCAACGGTTGAGCGACTAGGACACTTGTCGCCCAACGAGCACAATGCATGCCCGGCTAGATGAGTGAGCTGCACACTAGGATCAACTGTTGAGCGATAAGTGTCCAAATCGCTCAACCGGTGAGCTATTGGGTCCAATCGCCCAACGGTTCGGCGACAGGAGTATATTTCTGTAAAAAATATTATCGCAGGTATAATGTTGTAATTAATAATAAACAATGAATTATTTGAAAAAAAAAATCAGCTTTCAGCAAGCTGCGAAAACGATTGAAAACGGTCGATCGGCCTGTATTTTTCACCATTTTGTTTTGTTCTAATTCCACCCAAAAAAAACTTTTCATCATTCTTGATGTCTTGCATCCGTACGTGCAGATGGTCCAAGATTGCTGCCAAGTTACCCGGTAGAACGGACAACGAGATCAAGAACCACTGGAACACACACATCAAGAAGAAGCTCATCAAGATGGGCATTGACCCGGCCACACGCCAGCCTCTGGCCAACACCAAGGAGGCTAGCCCAACAGGAACTACCTCTCGATCCACCGTCACGACAGAATCGACCAAATCCAGCGACACGATTGGTCTGCTGGATTCCAAGGGAGGCTGCAGTGGGGGCATATCAATGCCCACTGACTCGTCGGAGCAGTCAAGCAGGAACACCGGTGGTCACGACCAGGATCCGTTGGTGAACTGGCTGTTGGAGGCAGAGCTGCCCATCGGTGAGCCATGGCTCAATTTTGCGAGCAGCAATGATGATGAGTTGAGCAGCATCGCTGGTCCATTACCCTGGGATGGAACAACAGATTGGCTGCTTGACTACCAAGATTTTGGCATGGGCGGCGACTCGAGCTTGATCGAAAGTGCAATGTTTCACAGCTCAAATGGATCAAAATTTTAG</t>
  </si>
  <si>
    <t xml:space="preserve">ATGGGGAGGCAGCCGTGCTGTGACAAGCAGGGGGTGAAGCGGGGGCCATGGACGGCGGAGGAGGACAAGAAGCTCATCAGCTTCGTCCTGACGCACGGCCGCTGCTGCTGGCGAGCGGTACCTAAGCTGGCGGGGCTGCTGCGCTGCGGCAAGAGCTGCCGGCTGCGGTGGACAAACTACCTCCGCCCCGACCTCAAGCGTGGCCTCCTCACCGCCGACGAGGAGCAGCTCATCGTCGACCTTCACGCCAAGCTCGGCAACAGATGGTCCAAGATTGCTGCCAAGTTACCCGGTAGAACGGACAACGAGATCAAGAACCACTGGAACACACACATCAAGAAGAAGCTCATCAAGATGGGCATTGACCCGGCCACACGCCAGCCTCTGGCCAACACCAAGGAGGCTAGCCCAACAGGAACTACCTCTCGATCCACCGTCACGACAGAATCGACCAAATCCAGCGACACGATTGGTCTGCTGGATTCCAAGGGAGGCTGCAGTGGGGGCATATCAATGCCCACTGACTCGTCGGAGCAGTCAAGCAGGAACACCGGTGGTCACGACCAGGATCCGTTGGTGAACTGGCTGTTGGAGGCAGAGCTGCCCATCGGTGAGCCATGGCTCAATTTTGCGAGCAGCAATGATGATGAGTTGAGCAGCATCGCTGGTCCATTACCCTGGGATGGAACAACAGATTGGCTGCTTGACTACCAAGATTTTGGCATGGGCGGCGACTCGAGCTTGATCGAAAGTGCAATGTTTCACAGCTCAAATGGATCAAAATTTTAG</t>
  </si>
  <si>
    <t xml:space="preserve">MGRQPCCDKQGVKRGPWTAEEDKKLISFVLTHGRCCWRAVPKLAGLLRCGKSCRLRWTNYLRPDLKRGLLTADEEQLIVDLHAKLGNRWSKIAAKLPGRTDNEIKNHWNTHIKKKLIKMGIDPATRQPLANTKEASPTGTTSRSTVTTESTKSSDTIGLLDSKGGCSGGISMPTDSSEQSSRNTGGHDQDPLVNWLLEAELPIGEPWLNFASSNDDELSSIAGPLPWDGTTDWLLDYQDFGMGGDSSLIESAMFHSSNGSKF*</t>
  </si>
  <si>
    <t xml:space="preserve">PeMYB56</t>
  </si>
  <si>
    <t xml:space="preserve">ATGGCGGCGGCGTGTAGAGGAGGCGGTGGCGGCGCTAAGGACGTGGATCGGATCAAGGGGCCATGGAGCCCCGAGGAGGACGACGCGCTGCAGCGCCTCGTCGCGCGGCACGGCTCCCGCAACTGGTCCCTCACCAGCAAGTCCATCCCGGGGCGGTCCGGCAAGTCCTGCCGCCTCCGCTGGTGCAACCAGCTCTCGCCGCAGGTGGAGCACCGCCCCTTCACGCCCGAGGAGGACGACACCATCCTCCGCGCCCACGCACGCTTCGGCAACAAGTGGGCCACCATCGCCAGGCTCCTCTCGGGGCGCACCGACAACGCCATCAAGAACCACTGGAACTCCACCCTCAAGAGGAAATATCCATCTTCTGCTTCCTCCTCTGCTTCTGTGGCGGATGCCGGCGCCGCCGATGACGCGGCCGACTTGGCGCGGCCGCTGAAGCGGACCAGCAGCGACAGCCACCCGGGCCTCTGCTTCAGCCCCGGGAGCCCGTCCGGCTCAGACCTCAGCGACTCCAGCCACCACAGCCTCCCCTCCGTCATGCCGTCCGCCGCCACCTCGCACCCGCAGCAGCACGTGTACCGCCCGGTGGCGCGGACCGTCGGGGTGGTCGTGCTCCCGACGCCGCCCCCTCCGGCGACGTCCCTGTCGCTCTCCCTCTCCCTGCCCGGCCCGGATCCGCCCGATCCAACTCCGTCCGAGGCCACCCCGGCGGCGCCCCCTCCGCCTCTTCCAGCACAGCCCGCTCCAGCGTCTCAGATGCCGCCGCCCATGCCGTTCCAGCTTCAAAATCTCGCGCCGGCGCCGTTCAGCGGGGAGTTCTTGGCGATGATGCAGGAGATGATCCGGATCGAGGTCCGGAACTACATGTCCGGCTTGGACCCCCGCTCGCCGGCCGACGGCGTCCATGCCGCGGCGGCCGCAAAGCGCGTGATGGGCATGGCCAAGATCGAGTAG</t>
  </si>
  <si>
    <t xml:space="preserve">MAAACRGGGGGAKDVDRIKGPWSPEEDDALQRLVARHGSRNWSLTSKSIPGRSGKSCRLRWCNQLSPQVEHRPFTPEEDDTILRAHARFGNKWATIARLLSGRTDNAIKNHWNSTLKRKYPSSASSSASVADAGAADDAADLARPLKRTSSDSHPGLCFSPGSPSGSDLSDSSHHSLPSVMPSAATSHPQQHVYRPVARTVGVVVLPTPPPPATSLSLSLSLPGPDPPDPTPSEATPAAPPPPLPAQPAPASQMPPPMPFQLQNLAPAPFSGEFLAMMQEMIRIEVRNYMSGLDPRSPADGVHAAAAAKRVMGMAKIE*</t>
  </si>
  <si>
    <t xml:space="preserve">PeMYB57</t>
  </si>
  <si>
    <t xml:space="preserve">ATGGGGAGGGCTCCGTGCTGCGAGAAGATGGGCCTCAAGAAGGGGCCGTGGACGCCCGAGGAGGACAAGGTCCTCGTCGCGCACATCCAGCGCTTCGGCCACGGAAACTGGCGCGCGCTGCCCAAGCAAGCCGGTGAGTGGGCAACTCATTCGACGACACCTCGGTGTCTCGTGCCGGCCGGACGCAGGACGCTAAAGATCCTTGTGTCTTGTGTGATGTTGCAGGGCTACCGCGGTGCGGCAAGAGCTGCCGGCTCCGGTGGATCAACTACCTGCGGCCGAACATCAAGCGCGGCAACTTCACCAAGGAGGAGGAGGACACCATCATCCAGCTCCACGAGCTGCTTGGCAACAGGTACTACTGCTTCTGCTGCTCATTTTGCCTTTTGCCTTCTTCTTCTTCTTCCCCTTAATTGCAATGCTATCTTTTCGTATTTTTTTTGCTAGATTGGAGCAATGATAGTTGCTTCAAATGTAAATTAAGAAGGGCGATTTATTTGCTTTTCCCCTGTGGGGGCATACAATACATTATCCTCATGGGCCCCTCCTTGAGGCAAATAAAGGGGGGAAAAATACACAACTGTAGGCCACTTTGCTAGTTAATTGCATCACTGATGATGCGCGAGATCTGAAGATTCCATCTCGTTTCGCCGTTGCGGTGGAGGAGCAGTGCTGCAAAAACATGCGCTTAGCATTAAACAACAGCATGTGATTCCTTTGCGGGAATCAAATCACGCGAAGATAACGTAAAACAAGTCATCTTTTGACAAAACTGTGCGCTGATCAAATGCTTGTTTTGTTCATAGATGGTCCGCGATTGCCGCCAGGCTGCCCGGGAGGACGGACAACGAGATCAAGAACGTCTGGCACACGCACCTCAAGAAGCGGCTCGAGCCCAAGGCTCAGGAGCGCGAGGCAAGCGGCGCCAAGAAACACAAGCCTGCGGCGCCGAAGCGCGAGAGCGGGGGGAGGAGGACTGACGCGACCACCGCGCCGGTGTCGCCCGAGCGGCCCGTCTCGTCGTCGGTGACCGATTCGTCCATGGCCTCGTCGGTGGCAGAGCACGGCAACACGGGGAGCTCCGCGTTCGTCAAGGGGGAGAGCTTCACCTCGGGCTCGGAGGATTTCCAGATCGACGAGAGCTTCTGGTCAGAGACGCTGTCGATGCCACTGGACAGCTACGACGTCTCAGTGGAGCCCCGCGACGCGTTCGGCGCCGACGACATGGATTTCTGGCTCAGAACGTTCATGGAGGCCGGCGACGTGCAAGACTTGCCGCAGATTTAG</t>
  </si>
  <si>
    <t xml:space="preserve">ATGGGGAGGGCTCCGTGCTGCGAGAAGATGGGCCTCAAGAAGGGGCCGTGGACGCCCGAGGAGGACAAGGTCCTCGTCGCGCACATCCAGCGCTTCGGCCACGGAAACTGGCGCGCGCTGCCCAAGCAAGCCGGGCTACCGCGGTGCGGCAAGAGCTGCCGGCTCCGGTGGATCAACTACCTGCGGCCGAACATCAAGCGCGGCAACTTCACCAAGGAGGAGGAGGACACCATCATCCAGCTCCACGAGCTGCTTGGCAACAGATGGTCCGCGATTGCCGCCAGGCTGCCCGGGAGGACGGACAACGAGATCAAGAACGTCTGGCACACGCACCTCAAGAAGCGGCTCGAGCCCAAGGCTCAGGAGCGCGAGGCAAGCGGCGCCAAGAAACACAAGCCTGCGGCGCCGAAGCGCGAGAGCGGGGGGAGGAGGACTGACGCGACCACCGCGCCGGTGTCGCCCGAGCGGCCCGTCTCGTCGTCGGTGACCGATTCGTCCATGGCCTCGTCGGTGGCAGAGCACGGCAACACGGGGAGCTCCGCGTTCGTCAAGGGGGAGAGCTTCACCTCGGGCTCGGAGGATTTCCAGATCGACGAGAGCTTCTGGTCAGAGACGCTGTCGATGCCACTGGACAGCTACGACGTCTCAGTGGAGCCCCGCGACGCGTTCGGCGCCGACGACATGGATTTCTGGCTCAGAACGTTCATGGAGGCCGGCGACGTGCAAGACTTGCCGCAGATTTAG</t>
  </si>
  <si>
    <t xml:space="preserve">MGRAPCCEKMGLKKGPWTPEEDKVLVAHIQRFGHGNWRALPKQAGLPRCGKSCRLRWINYLRPNIKRGNFTKEEEDTIIQLHELLGNRWSAIAARLPGRTDNEIKNVWHTHLKKRLEPKAQEREASGAKKHKPAAPKRESGGRRTDATTAPVSPERPVSSSVTDSSMASSVAEHGNTGSSAFVKGESFTSGSEDFQIDESFWSETLSMPLDSYDVSVEPRDAFGADDMDFWLRTFMEAGDVQDLPQI*</t>
  </si>
  <si>
    <t xml:space="preserve">PeMYB58</t>
  </si>
  <si>
    <t xml:space="preserve">ATGGAGTCCTCTGTGCCAATGATAATAGCTGACAGAAAGGCTAATGCTTTTCATATCAGGAGGACAAAAAAAAAATATGGAAGAAACCAGATAGGGACTTTACGAAGATTCCCATTTCCAATGGTAAGCAACCGGTTAAAATTTCAGAATACACCAGCCATTTTGTGGATTGCAAAGTAGGATTTTCATTCTAAATTACTCCGAGCTAGGGCATTTTCAGACACCTCCAGCCAAGTTTTGCATCTTGCAAGCATACACATATTACAGAATATTCTTTGCAAAGGGAGGAGAATTAAAACTCACCAAATAATTCGTCATTAATTTCAGCCAAAAAACAGCTCGTTTTCAATCTGATACCGCCTACTTATATTTCTCTCAGCAGTCAGCAGTTGCCAGGTTAGTCACAGGTCATTATGCATGTAGGTGAAATGTGGACGGGTATATGTGTGCCTCAGTAACAAATATACTTACATTTATAACCCAGAATATCCATGAACCTCTGCTACATAAACCAAGAAGTTCTAAATTAAAGAGCATCAAAAGTCACCAACTCAGAAATTATATCATGAGTAGGATGCTTCTCTTCTGTGTTTCCTGAACTTTCACACAATCACACTGCCAAACATGAGTGAATCCGCAAAGCTTTTGTTGAAAACAAAAACACAAATCTAGTATATCAATAGCATCAGATATCTATCCAGTTTAATTATATGTCTATAATTCATCTGATTGATCACCAGAAAGAAGATACTATTTATAGTTATACTATGCATGGTGGTCTATCAAAGCACCAAAAAGTTGATAAGCACAGCAACTTTTCTTTCTCGAGAAACAAAAAAGAATCCAATCAAAGAAGTAAAGGGAACAAGAAAGCAGCAGCCTATACCTTCAGAATGATCATGTTATTGTAAGATAGGTAAATATTTTGTACAAACATAAAGTTAAAGGTCTAAAATTGAGCAAAAGTAGGCAGTTGTCTCTAGCAGCCTGATAGAGGTTTCCAGCCAGTACTGACGTGAAACAGTAATTACTTGGTGACTTGTTTATGCAAAAGCAACATTTGTATTTGAATTTTAAAAGTTTACCTGATAGCCATTACAAGTGAGCAGATTTTTTTTAAATTTAAACTGGCCAGTGCTTGTATACCAGTCCAGTCCAGTATTAGTGGTAGCCACTGGTAGCTAACATCCTATATTCAACTAAATTGAAAAGTACATTTCTAGAAGGTGTGCGTGGCCAAAGCTAAGAAGTTTCAGGTAGAGTGAAAAAGAAATAAAAAGTTCATGAATTCGAAACACATCTGGTATTAGCAAAAATTTACTTGTACGATGCCTCAGCATTAATGTGTAATTTGTAAGCACAAAGCAGGCATATACTGCTAGCACCAATGAATTCCACACAGCAAGAAAGTGGACGTCCTAACATGCACACCGAAGGAGTTGCAATATAGTATGTGCAGCATGAGGTAATTAAAAAGCTACTTTTACTAGTTAGAATCTGAGGACAACCCAAATGATGGAATATAGGATCTTTAGGGGAGCTCCAAATCACACCCACCACATCACGTGACCCCCAAGAGCTCCCTCTCTTGCCTATAAATCAGAGGCAAAAGCCACCAAACCATTAGGCAACTAGGACAAAGTGGCTTCCTCCTCCCCCAACTAGTTTTATTCTTCTTCGTCTTCTTCTTCCAAACAGACTGGAGTTCACCAAGCATCTCATCCTGAAACTGGAGCCCACAAGCACACAGAGGAAGAAGAGCAAGAAGACCGGCTCCCAGCCGATACAAGGTAGGAGTGAACAGCGTTAGGGCACTGCCATCATATCGCAGGGTCGATATGGTGACAGTGAGAGAAGAGACACGCAAAGGGCCGTGGACAGAGCAGGAGGACCTGCAACTGGTATGCACTGTCTGTTCGTTCGGTGAACGTCGTTGGGATTTCATTGCCACAGTATCAGGTTTGAGGGGTGGGGGATCCAAAAATTAGGTAGCTATATTGAAGTCTATCGCGCAAAGTCGCAACAAGAAATGCCACCTTCTCTAACCGACTCTCTTCTTGCTTCACGCCCTGTAATCTCCATGCAGGCCTCAACCGCACAGGCAAGAGCTGCCGCCTCCGGTGGGTCAACTACCTCCACCCTGGCCTCAAGCGTGGGCGCATGTCTCCCCATGAAGAGCGTCTCATCCTCGAGCTCCATGCTCGGTGGGGAAATAGGTTTGATCCAAAAGATAATCTAAATAACATAGTGATAGATCTCTCTGCTATTATGAACGATAAGTTTGGTGGTTTCTCTTCAATAGGTGGTCCAGGATAGCACGGCGCCTGCCAGGGCGTACTGACAACGAGATCAAGAACTACTGGAGGACACACATGAGGAAGAAAGCACAAGAGAGGAAGAGGAACATGTCACCCTCGTCATCCTCATCTTCACTGACATACCAATCCTGCCATCCGGAGACGCCATCGATCATTGGAATAGACGAACAGGAGCTTCATGGTGGCAGTAGTAGCTGCATCACAAGCATCCTGAAGGGCACCCCTGCTGACATGGATGGATACCCCATGGATCAGATATGGATGGAAATTGAGGCACCAGAAGCGCCCACAGGGCTAGGCTTTGATGAAGGGAAGGATAATGCATGTGGCAGCCTCTCTGGCCCTCTGCTTCCTTCTCCTATGTGGGATCACTACTGCCCTGAGGCATGCTGGAAGATGGATGGTGAGATCAAGATGGCCCAGCAGTTTGGTTACAGTAAAGGAGTTGGACCCTGTTATTGA</t>
  </si>
  <si>
    <t xml:space="preserve">ATGGAGTCCTCTGTGCCAATGATAATAGCTGACAGAAAGGCTAATGCTTTTCATATCAGGAGGACAAAAAAAAAATATGGAAGAAACCAGATAGGGACTTTACGAAGATTCCCATTTCCAATGACTGGAGTTCACCAAGCATCTCATCCTGAAACTGGAGCCCACAAGCACACAGAGGAAGAAGAGCAAGAAGACCGGCTCCCAGCCGATACAAGGGTCGATATGGTGACAGTGAGAGAAGAGACACGCAAAGGGCCGTGGACAGAGCAGGAGGACCTGCAACTGGTATGCACTGTCTGTTCGTTCGGTGAACGTCGTTGGGATTTCATTGCCACAGTATCAGGCCTCAACCGCACAGGCAAGAGCTGCCGCCTCCGGTGGGTCAACTACCTCCACCCTGGCCTCAAGCGTGGGCGCATGTCTCCCCATGAAGAGCGTCTCATCCTCGAGCTCCATGCTCGGTGGGGAAATAGGTGGTCCAGGATAGCACGGCGCCTGCCAGGGCGTACTGACAACGAGATCAAGAACTACTGGAGGACACACATGAGGAAGAAAGCACAAGAGAGGAAGAGGAACATGTCACCCTCGTCATCCTCATCTTCACTGACATACCAATCCTGCCATCCGGAGACGCCATCGATCATTGGAATAGACGAACAGGAGCTTCATGGTGGCAGTAGTAGCTGCATCACAAGCATCCTGAAGGGCACCCCTGCTGACATGGATGGATACCCCATGGATCAGATATGGATGGAAATTGAGGCACCAGAAGCGCCCACAGGGCTAGGCTTTGATGAAGGGAAGGATAATGCATGTGGCAGCCTCTCTGGCCCTCTGCTTCCTTCTCCTATGTGGGATCACTACTGCCCTGAGGCATGCTGGAAGATGGATGGTGAGATCAAGATGGCCCAGCAGTTTGGTTACAGTAAAGGAGTTGGACCCTGTTATTGA</t>
  </si>
  <si>
    <t xml:space="preserve">MESSVPMIIADRKANAFHIRRTKKKYGRNQIGTLRRFPFPMTGVHQASHPETGAHKHTEEEEQEDRLPADTRVDMVTVREETRKGPWTEQEDLQLVCTVCSFGERRWDFIATVSGLNRTGKSCRLRWVNYLHPGLKRGRMSPHEERLILELHARWGNRWSRIARRLPGRTDNEIKNYWRTHMRKKAQERKRNMSPSSSSSSLTYQSCHPETPSIIGIDEQELHGGSSSCITSILKGTPADMDGYPMDQIWMEIEAPEAPTGLGFDEGKDNACGSLSGPLLPSPMWDHYCPEACWKMDGEIKMAQQFGYSKGVGPCY*</t>
  </si>
  <si>
    <t xml:space="preserve">PeMYB59</t>
  </si>
  <si>
    <t xml:space="preserve">ATGGGGAGGTCGCCGTGCTGCGAGAAGGCGCACACGAACAAGGGGGCGTGGACCAAGGAGGAGGACCAGCGGCTGGTCGCGTATATCAGGGCGCACGGGGAGGGGTGCTGGCGCTCGCTGCCCAAGGCGGCAGGGCTGCTGCGGTGTGGCAAGAGCTGCCGCCTCCGATGGATGAACTACCTCAGGCCCGACCTCAAGCGCGGCAACTTCACTGACCACGAAAACGAGCTCATCATCCGCCACCACAGCCTCCTCGGCAACAAGTAAGGCCGTTATAACTCCCAACTCACCGCCAATCGAGGCAGCTCGTCAACAAACTTCTCCTGGTTCTTTACTGACACGAGCTCAATTCGGTTGGTTGGTTCTTGCAGGTGGTCTCTCATCGCCGGGCAGCTGCCGGGCAGGACGGACAACGAGATTAAGAACTACTGGAACACGCACATCAAGCGCAAGCTCCTCGCCCGCGGCATCGACCCGCAGACGCACCGCCCGCTACTCAGCGGCACCACCGACGCCGCCAGCAACGTCCCAGCCAAGGCGGCCGCGGTGTTCGCCGTGACGAAGCCGCCGGCGCCTGTTGAGTCCTCGGACGACGGCAGCAGCGGCGCGACGAGCACGGGGGAGCCGCGGTGCCCCGACCTCAACCTCGACCTGTCCGTGGGCCCGCCTCCGGCGGATACTCCCACCTCGCAGCCGGTGTGCCTGTGCTACCACCTCGGCTTCCGCGGCGGGGAGGCGTGCAGCTGTCAGGCTGGCAGCGCGAGCCCACAGGGGTTTAGATATTTCAGGCCGTTGGAAGAAGGCCAGTACATATGA</t>
  </si>
  <si>
    <t xml:space="preserve">ATGGGGAGGTCGCCGTGCTGCGAGAAGGCGCACACGAACAAGGGGGCGTGGACCAAGGAGGAGGACCAGCGGCTGGTCGCGTATATCAGGGCGCACGGGGAGGGGTGCTGGCGCTCGCTGCCCAAGGCGGCAGGGCTGCTGCGGTGTGGCAAGAGCTGCCGCCTCCGATGGATGAACTACCTCAGGCCCGACCTCAAGCGCGGCAACTTCACTGACCACGAAAACGAGCTCATCATCCGCCACCACAGCCTCCTCGGCAACAAGTGGTCTCTCATCGCCGGGCAGCTGCCGGGCAGGACGGACAACGAGATTAAGAACTACTGGAACACGCACATCAAGCGCAAGCTCCTCGCCCGCGGCATCGACCCGCAGACGCACCGCCCGCTACTCAGCGGCACCACCGACGCCGCCAGCAACGTCCCAGCCAAGGCGGCCGCGGTGTTCGCCGTGACGAAGCCGCCGGCGCCTGTTGAGTCCTCGGACGACGGCAGCAGCGGCGCGACGAGCACGGGGGAGCCGCGGTGCCCCGACCTCAACCTCGACCTGTCCGTGGGCCCGCCTCCGGCGGATACTCCCACCTCGCAGCCGGTGTGCCTGTGCTACCACCTCGGCTTCCGCGGCGGGGAGGCGTGCAGCTGTCAGGCTGGCAGCGCGAGCCCACAGGGGTTTAGATATTTCAGGCCGTTGGAAGAAGGCCAGTACATATGA</t>
  </si>
  <si>
    <t xml:space="preserve">MGRSPCCEKAHTNKGAWTKEEDQRLVAYIRAHGEGCWRSLPKAAGLLRCGKSCRLRWMNYLRPDLKRGNFTDHENELIIRHHSLLGNKWSLIAGQLPGRTDNEIKNYWNTHIKRKLLARGIDPQTHRPLLSGTTDAASNVPAKAAAVFAVTKPPAPVESSDDGSSGATSTGEPRCPDLNLDLSVGPPPADTPTSQPVCLCYHLGFRGGEACSCQAGSASPQGFRYFRPLEEGQYI*</t>
  </si>
  <si>
    <t xml:space="preserve">PeMYB60</t>
  </si>
  <si>
    <t xml:space="preserve">ATGGGGAGGGCGCCTTGCTGCGACAAGGTAGGGCTCAAGAGAGGGCGATGGACCGCCGAGGAAGACGGGGTGCTGGCCAGGTACATTGCCGACCACGGAGAAGGCTCCTGGAGGTCTCTCCCCAAGAACGCAGGTAATCAATCAATCAATCAATCATACATACGCACGCACAATTTACTGTCTTACTAATTACTAGCTAGGCTATTTGCATCGTGTTGTACGCACGCACGCAGGGCTGTCGAGGTGTGGCAAGAGTTGCAGGCTGCGGTGGCTCAATTATCTTAGAACCGATATCAAGAGAGGGAACATCAGCAAGGAGGAGGAGGACACCATCATCAACCTCCACTCCTCTCTTGGAAACAGGTACCTTATCATCAGCTTAATTCATTCCTTTTAGTTCACACGCTCTACACAACCATATCATCTGCACAGCAACAAGTACGCCTTCTGAGGACATGCATGCATGCATATATATGTGCGTATGTAGCTAGTCTTCCTCCTTGATTTCTGTATATCGCACGGACCATGTTCATAGAAAACTCTCACTGCAAACTTTCTCACTGCAAACCTTCAGATATAAACAGATGATTGGTACTTTATTTATGTTGAGATCAGATGACTGCGCATGCTAACCTATTAGGACCTACAGAGGTGTGCCACAAAAATTTCTAGATGGATCATAATTTGATTAGGATTATTGCTACTTCACTTTGGAGGACTAAGATGACTATATAAAACCATGAGGTAGGGACAGAGAGAACCCAAGCACCCAAGAAACCAAGCAAGAGGAACCTATCCAAATCAAGGGTGTAGAAGAGGATTAGATGTTAGGTTATTCTTTAGTACTAGATTCTTATATAGAGCAAGGGTCCAAATGTCCTAAAAATTTCGAGGGTTGTGAGAGAGCGACAATCCGCTCTACTCTTTTGAGGTTGTGTTTACGAAATTTGCTATCGATTTCCCCAAATCTTTCTCTCGCCGTGATTATTTCGCTGCCATTATTTTGGACTTTTGGTTCTCTATGGGACTGCCACACATAAGAAGAGACATCAAAGTATACAATTTCCTAGACATTTATGAGCATACATAGATTGAATGGTCAATCAAAGACAATGTCCTTGTAGCTGCCCAGACATACATGCAGGCATGCAGCCAACCAGCGATTCATTGCTACAAAGGCGCACGTATAACAGCTTGTCTCTTAGGGTTGTCTCTAAAAGCTCCAACTCTAACAATTTGCAACATAACCATTTGCGATAGATTACATATCCAGCTTATCTTTTATATGAAAAATAATATATTCTCTCTCTTCATATCATCTTTTGTTTAACTAGATTTTTGAGCCACGTAATAGCTAAAAAACAATTAAGATGACCCCGTTAAAAATGCCCAGAGAAACATCTAGGACGACGCCTTTTCAACTATTTGAGAGAAGGGACTTCTGACTATAAATGAACACTACCTGCCAAGGAAAAGTCACGCTCCTCCTACGAAGGTCTGCCTATGAGCTTTATTTTCTACCGTGCTGCTTGCTTTATGTCTCCCTCTTTCTTTCAAAGACCATGTCGAAATCACAGTGCAAACACATGTCTCATTGGTACAAGTAGTTGTATAGTCGATCAGGTGCCTGGTTATTATCAGTGCTGATCGATCTGATCGATGACCGCTGAAGAAAAGTACGCTTCCGAATTAGAATCATCAATTGTAGCACTAACACACGTATTGAAAATGTTGGAAGTGAGGTAATATCGTAGCAGACTAGCTAGACAGTATAAAAAAAAAGACCTCTAGTTACTACGAGACGAATCAGGAGATTCTTAAAAAAAGAGACAGTTGTCAAGAAAAATAAATATGTATTAATTGTCTTAAAAAGAGTCCTCTCTAATTACATAGGGGATATGGCTATTCATATCCTTCCAAGCTAGATACGTGAGATTACAGTTCTACCCTTAAAAAGATCCTACGTCTGTAAGGATTGCGGAGGTTTTTTTCCTTCCTCCCCGCGTAGTTTTCGGTTCACGGTGGACCCTCCTGGCTGTGGTCCTGGTCCATCTAGTCTATACGCGTGGTCCACCGGTATCTCCTCCCATTCGCACTGCACAAGGTGCCTCCAAGGGGCCTGAACACCCTTCGATGCTCGGTTAGGTGGCCCCGGGCGAGGATCCCAGGGACTTCCTGTACACTTCGGCGCCCTCCAAGGGTATTCCTATGCCTTTCGAGGGTGTTCGGGTGTTCCTTGGGACTCCTCTAAAGATATGTTGCGCCCTTCGAGGGCCGCTAGCCGCGCCTTCGGCTTTGGCCCTTATGGATCTTCTGTTGGTCTTCGGTGCCTCTCAGGACTCCTGCGTAGGGAACTAGGGGTGGTAATCAGGTGCGACAGACGCGGGTAGTGCTTTTCTATACCCACGCCCGCCAGCCATTTTCTCATCCACGGGCAGCCTGTCCCCCGTGGGTGCACGATGCCCACGGACATGCTTGTGTACCCGCAGCAACTCATATGAAAGGATGAAACAACAAGAGATGAATAGAGCGATGACATCTTTAATTCAGAGACCAGGTCAATTTGATATATGATTAGCAGCTCTTGAACAAATCAAAACGACATCTTTCTCATTATATCAAAAGAAAAACGCATGCCTTAACAACCGAAATAGAAAACCAAATAATAACAGCAAAGGAAACAATTCGTTTCAAGGGAAAAAAAACAAAGAAGATAGCAAAACAAACCCAAAATCTGCAAGTATTTTAAGCAATCAAAATAAGATCAAGAAATATCACATGAATACTTGCAAAAATAGTTTGGCATCTTCAATGTGTTTGTGTGAATGTTTTTCTGATAATAGTTGTGTTGTTTTGATTATGAGAATGTTTGTTTGCTTGATCCTAAGATTATTGAGGCAATATTGTAAATGAGTGTTTGATATGTTAGAGCCAAAGGAAGAAAATGTTGCACTGCTCTTTATCATGTGTTGTATGCATCAGACCCGAACCGTACAGTGGGAAGCCTCCCACCATACGTCCGAGCCGTAGTTGCACCCATATTATTATCTCTGCCTCTCCGGATAAATCTGGATTGTGATCAAAACTTTGGAGCCTTAATTTATTTTCTTTCTCTAGTGATCGGGTTGTCATACACGTAACCGACGACATTAATTTGTTCATATTAACATCGGCCATATGCTGTGCGACTGACAGGTGGTCTCTGATAGCCAGACAGCTGCCCGGCCGAACAGACAACGAGATCAAGAACTACTGGAACACGCACCTCAGCCGGCAGATCCACACCTTCTGGGGTGCCCCCGCGGATGGCCACGCCGCCGCCGCCGTGACGATCGACATCCGCGTGCTCCCCGGCGGCCGGACGAGCCGCCGGCCGGTGGTCGACAGCAAGAAACCGGCAGGAGCAGGGACGGAGGCCGTAACAGTCGGACACAGCAACAGCACAGGTGCTGAGACGGCAGCGCCGAGCCCGATGGCGTCGCAGAGCGACGAGCTGCGCTTGCACAGCGTCGTGGTGGAGAGGAAGAAGCAGGCGGGCAACATGTCAGCTGCGCCCAGCAGTGAGGGCTCAAGTGGGACCATGGGCCTGAGCCCGACAGGGATTGGGCAGTGGGAGGCAGGTAGCGAGATCCGCGACGGCGGTGGCCCGGTGGTTGGCCGGGCCGAGGAGGATGATCTCTCAGGCGTTGACTGGGAGGGCCTTGCGGCCCAGCTGTGGGGCGACGTGTCACTGGGGAGCGAGCTGGAGTCGTTGGCGAGGTGGCTCATGTCGGACTCGGACTCGTGA</t>
  </si>
  <si>
    <t xml:space="preserve">ATGGGGAGGGCGCCTTGCTGCGACAAGGTAGGGCTCAAGAGAGGGCGATGGACCGCCGAGGAAGACGGGGTGCTGGCCAGGTACATTGCCGACCACGGAGAAGGCTCCTGGAGGTCTCTCCCCAAGAACGCAGGGCTGTCGAGGTGTGGCAAGAGTTGCAGGCTGCGGTGGCTCAATTATCTTAGAACCGATATCAAGAGAGGGAACATCAGCAAGGAGGAGGAGGACACCATCATCAACCTCCACTCCTCTCTTGGAAACAGGTGGTCTCTGATAGCCAGACAGCTGCCCGGCCGAACAGACAACGAGATCAAGAACTACTGGAACACGCACCTCAGCCGGCAGATCCACACCTTCTGGGGTGCCCCCGCGGATGGCCACGCCGCCGCCGCCGTGACGATCGACATCCGCGTGCTCCCCGGCGGCCGGACGAGCCGCCGGCCGGTGGTCGACAGCAAGAAACCGGCAGGAGCAGGGACGGAGGCCGTAACAGTCGGACACAGCAACAGCACAGGTGCTGAGACGGCAGCGCCGAGCCCGATGGCGTCGCAGAGCGACGAGCTGCGCTTGCACAGCGTCGTGGTGGAGAGGAAGAAGCAGGCGGGCAACATGTCAGCTGCGCCCAGCAGTGAGGGCTCAAGTGGGACCATGGGCCTGAGCCCGACAGGGATTGGGCAGTGGGAGGCAGGTAGCGAGATCCGCGACGGCGGTGGCCCGGTGGTTGGCCGGGCCGAGGAGGATGATCTCTCAGGCGTTGACTGGGAGGGCCTTGCGGCCCAGCTGTGGGGCGACGTGTCACTGGGGAGCGAGCTGGAGTCGTTGGCGAGGTGGCTCATGTCGGACTCGGACTCGTGA</t>
  </si>
  <si>
    <t xml:space="preserve">MGRAPCCDKVGLKRGRWTAEEDGVLARYIADHGEGSWRSLPKNAGLSRCGKSCRLRWLNYLRTDIKRGNISKEEEDTIINLHSSLGNRWSLIARQLPGRTDNEIKNYWNTHLSRQIHTFWGAPADGHAAAAVTIDIRVLPGGRTSRRPVVDSKKPAGAGTEAVTVGHSNSTGAETAAPSPMASQSDELRLHSVVVERKKQAGNMSAAPSSEGSSGTMGLSPTGIGQWEAGSEIRDGGGPVVGRAEEDDLSGVDWEGLAAQLWGDVSLGSELESLARWLMSDSDS*</t>
  </si>
  <si>
    <t xml:space="preserve">PeMYB61</t>
  </si>
  <si>
    <t xml:space="preserve">ATGGGCAGGCAGCCATGCTGTGACAAGGTTGGCCTCAAGAGGGGGCCATGGACGGCGGAGGAGGACCAGAAGCTGGTCAGCTTCCTCTTCTCCCATGGCCATTGCTGCTGGAGGATTGTCCCCAAGCTTGCAGGTGCATGCATGCCTGGTCAGCAGTGCAATGGAAAAGATTCACATGCAAATGCAGATGCAGATGCAGATGTTTCTTTTCTTGAGATCGTCGTCCTGACATGAGACATGACTGTGCCTTGTTTTCGCTCTCAACTGCTACATTCGCAGGGCTGCTGAGGTGTGGCAAGAGCTGCCGGCTGAGATGGACGAACTACCTGCGGCCCGACCTCAAGAGGGGCCTCCTTTCCGAGGACGAGGAGAAGCTGGTCATTGATCTCCACGCGCAGCTCGGTAACAGGTGTGTGATGTGCCCCCCAAAACTCTAAAAATTCTTGCCGTTCTCTCCCTCCAAATTAACTTTCTGCATGTTCGCATCGTGAACTCGCCGTTCTTTTTCCTGTTGCGTCCAGATGGTCCAAGATCGCGGCACGGCTCCCCGGGAGAACGGACAACGAGATCAAGAACCTCTGGAACACCCACATCAAGAAGAAGCTCAAGAAGATGGGCATCGACCCCATCACTCACCAGCCAGTCGCTCCCGTTCAGTCTGATCCCCTGAAAATTCAGCAAGAACAGCAACGGCGAGATCCCCCGGAAGCGCAAGAACACTTAGATGAGGCCAAGCCGTCGTCTCAAGAACCGGCCGGCTCCGGCGCCGGCGCCTATGACGAGGAGGCAGCGCCTGTGAGCGCCGAACCGAAGGGTGTCACTTGCTCTACCTCCTCCGCGTCCGCGTCCGCCTCTGCCGTGTCACCGTCCTGCTCCTCCTCGTCCGCCTCGGCCTCCGTCGCGACGCCCGGCGCGGATGTGGAGTGGCCCGACCCCATCGACCTCTTCGAAGTTGATGGCGTCATGGACATGGACTGGGACAGCATATTGTCCGGTTGCGGCGGCGACGGCGGCGGCATTAGCGTCGATCTGTTTGACCATTACTCGGACGTTGGCTTTGATCAAGAAGTGTGGCTGTGATCCTGATACCAGTACATGAGGGTAGAATTAGATTTGTCGGGATCATCATCTCGGTTCATTTCTTCTTTCTGTACTCCTTGTGCTTTGCTTTCTTTTGGGTGTGTTTGGATGGGTGAAGAAGGTGGTTAGTTTCTTGGGATCGAGTTCGTCCATGTCCATACATGCATGGTTGTTGATACAGGAGAGAAATGGGGTGTCTGATTTGTGAAAAATGGAGAAATAAAGTGTCAAGCAGTTCATCTCATGGCGTGGGATCAGGGGCGGACCTACAGTGGTCCATGGGTGTTCAGTTGAACACCCAAAATTTTGCCCCAAAAATATTTAGCAAAAGCACTATTAATTTGATAGCAAACTAGCTTTGTCTAGTTGGTCATTGGGCTTTTCTCTTAGAGTCCAGATCTTGAGTTTGAACCTCCCACCATCGTAATTTTGTTGGATTTCACCTTTAGTTTAATGGTGTAAAAATTATTGATATATTGTTTTTTGTTGTTGTATATTAGGATTTCAATAGCTCGTACTTTTTTTTGAGCAGTTGTACATTTTATTCTGGAAAATAAATATAAAAGAATGCATTTTCCATTGTATTTCAACAACCTGTAAGGCCTCTAAGATTAGCAATTTACTATCGTATGTTCCATATTTTTCATCTCCTCTATAACTTTCTCAAAATTAATATTCACTGTTACACAAAGTGTCATCACAGACGGTTCTAAACCGTCGTCACAGACGGTTTTCTGAACCGTCTGGAATTATGTGTCTATGATGACGCCTGTTATCACAGACAGTTTTCAAACCGTCTGTGAAAAAAGCTATCACAGACAGTTCTTGTTCAAAACCGTCACTGTGATAGTCTATTTTCATAGACGGTTCTTGTTTAGAACCGTCTGTGATAGCTTTTTCTATTGCAAAAAAAATATTACCACGGAATTCTTGTGTGTTAGTTCGTTCTGCTGCCATGAACATTATTTCTGATACTTGCATATCGTTCCAGGTAAAGAAACTTCATCAAGAAAAGCAGCTGTGCATGATGGTGGATAAAGACCTAGGTAGCACCTATGACAGGGTCGAGTTGGAGGAAATGGTTCAAGTGGCCCTACTGTGCACACAGTACTACCCATCTCACCGTCCCAAAATGTCCGAGGTAATCAGGATGCTGGAAGGGGATGGGCTCACAGAGAAATGGGAGGCATCACAAAATGTCGACACATCGAAGTCCATCTCGTCGGAGCTTTTGTCTCCAAAGTTCATGGATTTCGCTGCGGACGAATCCTCGCTTGGCCCAGAAGCCATGGAGCTCTCTGGAGGCAGAACTAGGCAACAAGAGGCGAGTATTAGTATCTAG</t>
  </si>
  <si>
    <t xml:space="preserve">ATGGGCAGGCAGCCATGCTGTGACAAGGTTGGCCTCAAGAGGGGGCCATGGACGGCGGAGGAGGACCAGAAGCTGGTCAGCTTCCTCTTCTCCCATGGCCATTGCTGCTGGAGGATTGTCCCCAAGCTTGCAGGGCTGCTGAGGTGTGGCAAGAGCTGCCGGCTGAGATGGACGAACTACCTGCGGCCCGACCTCAAGAGGGGCCTCCTTTCCGAGGACGAGGAGAAGCTGGTCATTGATCTCCACGCGCAGCTCGGTAACAGATGGTCCAAGATCGCGGCACGGCTCCCCGGGAGAACGGACAACGAGATCAAGAACCTCTGGAACACCCACATCAAGAAGAAGCTCAAGAAGATGGGCATCGACCCCATCACTCACCAGCCAGTCGCTCCCGTTCAGTCTGATCCCCTGAAAATTCAGCAAGAACAGCAACGGCGAGATCCCCCGGAAGCGCAAGAACACTTAGATGAGGCCAAGCCGTCGTCTCAAGAACCGGCCGGCTCCGGCGCCGGCGCCTATGACGAGGAGGCAGCGCCTGTGAGCGCCGAACCGAAGGGTGTCACTTGCTCTACCTCCTCCGCGTCCGCGTCCGCCTCTGCCGTGTCACCGTCCTGCTCCTCCTCGTCCGCCTCGGCCTCCGTCGCGACGCCCGGCGCGGATGTGGAGTGGCCCGACCCCATCGACCTCTTCGAAGTTGATGGCGTCATGGACATGGACTGGGACAGCATATTGTCCGGTTGCGGCGGCGACGGCGGCGGCATTAGCGTCGATCTGTTTGACCATTACTCGGACGTTGGCTTTGATCAAGAAGTAAAGAAACTTCATCAAGAAAAGCAGCTGTGCATGATGGTGGATAAAGACCTAGGTAGCACCTATGACAGGGTCGAGTTGGAGGAAATGGTTCAAGTGGCCCTACTGTGCACACAGTACTACCCATCTCACCGTCCCAAAATGTCCGAGGTAATCAGGATGCTGGAAGGGGATGGGCTCACAGAGAAATGGGAGGCATCACAAAATGTCGACACATCGAAGTCCATCTCGTCGGAGCTTTTGTCTCCAAAGTTCATGGATTTCGCTGCGGACGAATCCTCGCTTGGCCCAGAAGCCATGGAGCTCTCTGGAGGCAGAACTAGGCAACAAGAGGCGAGTATTAGTATCTAG</t>
  </si>
  <si>
    <t xml:space="preserve">MGRQPCCDKVGLKRGPWTAEEDQKLVSFLFSHGHCCWRIVPKLAGLLRCGKSCRLRWTNYLRPDLKRGLLSEDEEKLVIDLHAQLGNRWSKIAARLPGRTDNEIKNLWNTHIKKKLKKMGIDPITHQPVAPVQSDPLKIQQEQQRRDPPEAQEHLDEAKPSSQEPAGSGAGAYDEEAAPVSAEPKGVTCSTSSASASASAVSPSCSSSSASASVATPGADVEWPDPIDLFEVDGVMDMDWDSILSGCGGDGGGISVDLFDHYSDVGFDQEVKKLHQEKQLCMMVDKDLGSTYDRVELEEMVQVALLCTQYYPSHRPKMSEVIRMLEGDGLTEKWEASQNVDTSKSISSELLSPKFMDFAADESSLGPEAMELSGGRTRQQEASISI*</t>
  </si>
  <si>
    <t xml:space="preserve">PeMYB62</t>
  </si>
  <si>
    <t xml:space="preserve">ATGGCATCGTCGTCGACGACGAATACATCGGATGGAGCGAAGTCGTCGTGCCCGAGGGGCCACTGGAGGCCAGGGGAGGACGAGAAGCTGCGGCAGCTCGTCGAGAAGTACGGCCCGCAGAACTGGAACTCCGTTGCCGAGAAGCTGGAGGGCAGATCAGGTTGGTTTGGTTTCTTTGGCCATCTGTTTTTTTGGTGCTAGGAATACCTCCAGTTCTCCTACCTTGTTATTCTCTTGAAGGAGATGGTCAAAACCTTGGCTGATGCGTTGATTAATTTGTGTTACAAAAATTATGATATGCATACTTGGATTCAATTAACCATGTATCCGGTTGGGGGTATTTCTATGGTCATATTGTTCCAGTGTTGCATCTACAAATTTCCCGTTCTTTTAAAGGAGATGAGAATTGACTTGAGAGGGGGGGGGGGGGAGATCTTGATCATGCGCATACTTTAATCTAACCATTTCAAGGCCATACATCCAATACGTTCTTCGTAATCATCTTGTGTGAGCTAGCTTCAGTTTTTCTTTGATGATTTGTGCATATCTTGGAGATAGAAGAATAAAAGGTATGTGTGGTGTGCAGTGAAAAATTTCTCAGCTGGAATTTTTTAACGCAGGGGGGGCGGTAACACCGGTTACCGCTAAAAATCGGAAATTTCGGTCAAAATTTTCAAAAAAAGATTCGAATTTTTGGGATTTAAAATTTAAAAAAATCAAATTCAAACAAAATTAAAGCAAATTCGACTTTTTTTTGACAAAATTCATCAAAACCGAAATTTTCGGAGCAAGTTTGAATTTTACCGGCGGTCACAGTAACACCGGTTACCGCTGAAATTTCGGCGAGAAATTTTTCACTGGTGGTGTGTGTGGTGTTTTTCTTCATACTATTCCAAAAAAGAGTAGCATCATTTTTTTTAAATATAATGTAGTTAAATCGATAGAAAGGCCAGCATGTATGATCTAATTAAGCTCTTTATCTAATCTGGGTTATTTATGTTCAGATAATGTATAGGCATGAAAAATTAGTATTGAAATTTTTTCATGAATTCGAATCATTTCAAGTCCATTCAAACATTTTCATCTTTGAGGTGTCTTCTCTCAGTAATTTATTAGTCTCAAATTAGTTATACCCTTGAAAATATTTGTTCAAAACGTAAAGAATTATGGTTCATGCGCACATGTAAAAGTTCATGAACAAAATATACTTGCACAACTTTTGACTACTTAGAATGCATCATTATTCTTAATCTTCTCTTTCAAACTCAAATTACACCCCAAAAATATTTTTTTTACAGAACAAAATTGCGCAAGCGTAAATATGAGGCCAACAGAACTAGCAAGCAAGAAGAACATAAAAAAAAGAAGAAATCAACACGCACGCGTGGTTGGTTCATAGGAAGCATCCATGCATGCATACATGTGTCAATAGTTGATCACCTACACGGCTACACCTATTGATTTTTTTTCACTAATCTCTCATGCCATACAAGTTGATGCAACTAGATCGATCTATCTATATGTGCAGGCAACTTTCTGTGCACTCTCTTCTTAATCCTTAATTAGAGAAATTTTACTGTGCATTATACTAGTAAGTATACGGTGATACTATAAATTAAATCTGACCATTGATTTATTAACGGTATAATATACTTTTCTTTGTATTTATAATTTTATTCGTGAGTTTACTATGGACTATTTCATCTAGGGTTGAAAATATTACTCTTGTGCTATACGATTCCCACATGAGCAATTACAATTCTATCTCCTCGGAATTCTAGTACTTATACTACCCGGTGTAGTATAACTAAATCAAAACTAATCCGAATCATTGGGTCAAAAAGAATGGACCTGCGGATCAACCAGGTGTAGTATTGATTATTGAATTGAGTGTACGTAGAAGAGCTCTTTAATTAAGTGTCATGTAATCATCCTAATTAGTCTTACAGTACTAAACAATTACACTGAATTTTGTTAGTGAAATTTTAAAGTTGATTAATTTGTGGAATTGTGTGTGCACGTATTCACGTAAGGCAAGAGCTGCCGTCTCCGGTGGTTCAACCAGCTGGACCCGCGGATCAACAAGCGGCCGTTCACGAAAGAGGAGGAGGAGCGGCTGCTGGCGGCGAACCGCGTCCACGGCAACAAGTGGGCGCTCATCGCCCGCCATTTCCCCGGCCGCACCGACAACGCCGTCAAGAATCACTGGCACGTCGTCAGGGCACGCCGCAGCCGCGAGCGCTCCAGGCTCCTCGCCAAGGCGGCGTCGTCGCTGCCGACCTACGCCGGCGCCGGTGGCCAGCTCGAGTTCGGCAGTGTGCCGGCGACGTCGGCGGGCTCGCTTTGCTTCGGCTTCTCCATGCTTAGCAGCGGTGGTGGCTTGTTCAGCTCATCGGCGGCGGCAGCTCCTCCTCAATTGTTCAAGAGCTATGGTAATGCTACTCCTAGTAGCAAGATGAGCTTGGTGGGCACGAGTTTCGAGGCAGCCAATTACAGCTACGGCGGCAAGCAATCGACCATGGCGCCTGCTCTCTCCATCACCTTCTCTTCTTCTTCAAGAGAAGCACTAGCATTGGATGGCCTTGGCCATGGCCTTCGTGGCGGGCATGACCATCACAGGACGGACAATTACCATGACGGTGATGAGCCATTGAAGAGGAAGCAGGACGTGCCCTTCATCGACTTCCTCGGTGTCGGCGTGTCGTCGTGA</t>
  </si>
  <si>
    <t xml:space="preserve">ATGGCATCGTCGTCGACGACGAATACATCGGATGGAGCGAAGTCGTCGTGCCCGAGGGGCCACTGGAGGCCAGGGGAGGACGAGAAGCTGCGGCAGCTCGTCGAGAAGTACGGCCCGCAGAACTGGAACTCCGTTGCCGAGAAGCTGGAGGGCAGATCAGGCAAGAGCTGCCGTCTCCGGTGGTTCAACCAGCTGGACCCGCGGATCAACAAGCGGCCGTTCACGAAAGAGGAGGAGGAGCGGCTGCTGGCGGCGAACCGCGTCCACGGCAACAAGTGGGCGCTCATCGCCCGCCATTTCCCCGGCCGCACCGACAACGCCGTCAAGAATCACTGGCACGTCGTCAGGGCACGCCGCAGCCGCGAGCGCTCCAGGCTCCTCGCCAAGGCGGCGTCGTCGCTGCCGACCTACGCCGGCGCCGGTGGCCAGCTCGAGTTCGGCAGTGTGCCGGCGACGTCGGCGGGCTCGCTTTGCTTCGGCTTCTCCATGCTTAGCAGCGGTGGTGGCTTGTTCAGCTCATCGGCGGCGGCAGCTCCTCCTCAATTGTTCAAGAGCTATGGTAATGCTACTCCTAGTAGCAAGATGAGCTTGGTGGGCACGAGTTTCGAGGCAGCCAATTACAGCTACGGCGGCAAGCAATCGACCATGGCGCCTGCTCTCTCCATCACCTTCTCTTCTTCTTCAAGAGAAGCACTAGCATTGGATGGCCTTGGCCATGGCCTTCGTGGCGGGCATGACCATCACAGGACGGACAATTACCATGACGGTGATGAGCCATTGAAGAGGAAGCAGGACGTGCCCTTCATCGACTTCCTCGGTGTCGGCGTGTCGTCGTGA</t>
  </si>
  <si>
    <t xml:space="preserve">MASSSTTNTSDGAKSSCPRGHWRPGEDEKLRQLVEKYGPQNWNSVAEKLEGRSGKSCRLRWFNQLDPRINKRPFTKEEEERLLAANRVHGNKWALIARHFPGRTDNAVKNHWHVVRARRSRERSRLLAKAASSLPTYAGAGGQLEFGSVPATSAGSLCFGFSMLSSGGGLFSSSAAAAPPQLFKSYGNATPSSKMSLVGTSFEAANYSYGGKQSTMAPALSITFSSSSREALALDGLGHGLRGGHDHHRTDNYHDGDEPLKRKQDVPFIDFLGVGVSS*</t>
  </si>
  <si>
    <t xml:space="preserve">PeMYB63</t>
  </si>
  <si>
    <t xml:space="preserve">TGGTGGTCAAGGCGAAGAAGATCGCGGTGGCAGCGGAGAAGAGAGGAGGAAGAGGAAGAGGAGTAGTTGAGGTGGAGGAGACCATGTCTTGTAACGACGACAGTAGTGGTGGTGGTGGTGGGATGAGGAAGGGGCCGTGGACGGAGCAGGAGGACGTCCAACTGGTATGGTTCGTGCGCTTGTTCGGGGAACGTCGTTGGGATCTCTTAGCAAAGGTATCAGGTTTGCGCGGTGGCGGGTGACCTAGATCGAGCACAAGCAGCATGCATCACACACCATATATGCATATAGATATTCCCCCTAGCTATGTCTTTCAATCCAATTCAGTTCAGTTCAGTTCCTTATCAATTGATTTCTTATCCATATTTTCGTAGCTAGGTAGATGCATATGCATATGCAGTGGTGGTAGCTTAGTTCATGGAGTAGCGTAGTGGTGGGGGATATGATCGATATATTTGCATGTAGTTACATACTATATGGTGGTGTTGCATGCATGCTGCGCTAGCTCGCACCAGGAGACATGCATGAGTTCGGGCAGTGAGGTGCTAACCAATCTCTTTCTCTTCTTCTTCTTCTCCTTGTCTCTGCGTGCGCGTCCGGCACATGTTTCGGTTCTTGCTTTGGTGGTTTGCAGGTCTCAAGCGCACCGGCAAGAGCTGCCGCCTCCGGTGGGTCAACTACCTCCACCCCAGCCTCAAGCGCGGCCGCATCACCGCCGACGAGGAGCGCCTCATCCTCCAGCTCCACGCCCAGTGGGGCAGCAGGTGGTCCCGGATCGCCAGGAAGCTACCCGGCCGCACCGACAACGAGATCAAGAACTACTGGAGGACGCACATGAGGAAGAAGGCGCAGGAGGAGAAGAAGAAGAGGGCTGCCGCCTCAGCCTCGCCCTCCTCCTCCTCCTCGTCCACGACGACGTCCTGCTCGGCCTCCCTGAACAACGGGACGTCATCGACATCATCGGCGGTCACCGAACTAGTGCAAGAAAGCAGCAGCGGGGACGAGGCCGAGGAGGCCACCACGGCGGCGAGCCAGCAGCAGCAGCAGCAGCAGCAGCCTCGAGATCAGCAGGAGAACTACTACATCATGGACCAGCTGTGGAACGAGATCGCGGCGGCCGAGGCGGCGACCAGCTACGCGGAGGGCTGGGGAGCCGGTCACGTCGTCGCCGCGGAGCCGGCGTCGTCGATGCCGTCGCCGGTGTGGGAGTTCAGCGCGGATTTTTCGCTGTGGAGGATCGATGACGAAGAGTACTACAAGAAGATGCTTGATGCATCATGA</t>
  </si>
  <si>
    <t xml:space="preserve">ATGGTGGTCAAGGCGAAGAAGATCGCGGTGGCAGCGGAGAAGAGAGGAGGAAGAGGAAGAGGAGTAGTTGAGGTGGAGGAGACCATGTCTTGTAACGACGACAGTAGTGGTGGTGGTGGTGGGATGAGGAAGGGGCCGTGGACGGAGCAGGAGGACGTCCAACTGGTATGGTTCGTGCGCTTGTTCGGGGAACGTCGTTGGGATCTCTTAGCAAAGGTATCAGGTCTCAAGCGCACCGGCAAGAGCTGCCGCCTCCGGTGGGTCAACTACCTCCACCCCAGCCTCAAGCGCGGCCGCATCACCGCCGACGAGGAGCGCCTCATCCTCCAGCTCCACGCCCAGTGGGGCAGCAGGTGGTCCCGGATCGCCAGGAAGCTACCCGGCCGCACCGACAACGAGATCAAGAACTACTGGAGGACGCACATGAGGAAGAAGGCGCAGGAGGAGAAGAAGAAGAGGGCTGCCGCCTCAGCCTCGCCCTCCTCCTCCTCCTCGTCCACGACGACGTCCTGCTCGGCCTCCCTGAACAACGGGACGTCATCGACATCATCGGCGGTCACCGAACTAGTGCAAGAAAGCAGCAGCGGGGACGAGGCCGAGGAGGCCACCACGGCGGCGAGCCAGCAGCAGCAGCAGCAGCAGCAGCCTCGAGATCAGCAGGAGAACTACTACATCATGGACCAGCTGTGGAACGAGATCGCGGCGGCCGAGGCGGCGACCAGCTACGCGGAGGGCTGGGGAGCCGGTCACGTCGTCGCCGCGGAGCCGGCGTCGTCGATGCCGTCGCCGGTGTGGGAGTTCAGCGCGGATTTTTCGCTGTGGAGGATCGATGACGAAGAGTACTACAAGAAGATGCTTGATGCATCATGA</t>
  </si>
  <si>
    <t xml:space="preserve">MVVKAKKIAVAAEKRGGRGRGVVEVEETMSCNDDSSGGGGGMRKGPWTEQEDVQLVWFVRLFGERRWDLLAKVSGLKRTGKSCRLRWVNYLHPSLKRGRITADEERLILQLHAQWGSRWSRIARKLPGRTDNEIKNYWRTHMRKKAQEEKKKRAAASASPSSSSSSTTTSCSASLNNGTSSTSSAVTELVQESSSGDEAEEATTAASQQQQQQQQPRDQQENYYIMDQLWNEIAAAEAATSYAEGWGAGHVVAAEPASSMPSPVWEFSADFSLWRIDDEEYYKKMLDAS*</t>
  </si>
  <si>
    <t xml:space="preserve">PeMYB64</t>
  </si>
  <si>
    <t xml:space="preserve">ATGCCGCAGGAGGACATGCGCCTCATCGCCTACATTCAGAAGCACGGCCACGCCAACTGGAGAGCCCTCCCCAAGAAAGCAGGTAGCTTGCTAGCTAGGCAATCGCAAATGCGTATGCATGGCGAGTTGCGAGCGGAGGAGAGAGAATTAAATGTGTGGGGGCTTTGGTGATTTTTTTTGATAGGTTTGCTGCGGTGCGGGAAGAGCTGCCGGCTGCGGTGGATCAACTACCTGCGGCCGGACCTGAAGCGCGGCAACTTCACCGTCGACGAGGAGGAGACCATCATAAAGCTGCATGGCTTGCTCGGGAACAAGTACGCCCTGTTTCATTCATGTATCGGAGGTTAATCTGGAGTTGATCCTTGTAATTTTTTCTGGTTTGTTCTTGGATCCAAGAGATTGATGTTTTGATCAAATTTGATCTGTTCAGGTGGTCCAAGATCACGTCGTGCCTGCCCGGGAGGACGGACAACGAGATCAAGAACGTGTGGAACACTCACCTGAAGAAGAAGGTGGCACAGAGGGAGCAGCAGCAGCAGCAGAAGCCGGGCGCCGCCAAGAACAACGGCGACGCCGACACGCCTGTCCCGTCGTCTTCAGCGTCCTCCTCGACTACAACGACGACCAACAACGGCACCAGTGGCGGCGAGCAGTGCGGCACGAGCAAGGAGCCTGACATGATCGATATACTATCCCCCCTCGAGCCAAACATCGACATATCGGACATGCTGGTGGACGCGCCCACGGATGCTTTGCCGGCGGCGCCAATGTCGCCGTCCCCGTGCTCGTCGTCCTCCCTGACGACGTGCATCGGCGGCGGCGTGGAGGAGCTGCTCGAGCTGCTGGAAATCGACATCGAGCCGGACATTTGGAGCATCATCGACGGCGCCGACGCGCCCGACGTCTCAGGCGCGCGCCTGCAGGGCGATGGCGACGCAACAGTGCCATATTGTACGGCGGCCATCGCCGCGAGCACCAGCCAGGAAGAAGAGGGAAAAGAGTGGTGGCTAGAGAATTTGGAGAAGGAGCTCGGCCTGTGGGGGCCCACGGATGAATCCCAGGCCCATGTGGACCCACCCGGCCAGATGGGCTACTTGGTCGGCACGGAGGGGGACCCGGTCTCCACCTACTTCCAATCCGGGGCCACCGCTGCACTCCAGCTCCAGGAGCTCGGGTCACTTGCCACTCCGTTATAA</t>
  </si>
  <si>
    <t xml:space="preserve">ATGCCGCAGGAGGACATGCGCCTCATCGCCTACATTCAGAAGCACGGCCACGCCAACTGGAGAGCCCTCCCCAAGAAAGCAGGTTTGCTGCGGTGCGGGAAGAGCTGCCGGCTGCGGTGGATCAACTACCTGCGGCCGGACCTGAAGCGCGGCAACTTCACCGTCGACGAGGAGGAGACCATCATAAAGCTGCATGGCTTGCTCGGGAACAAGTGGTCCAAGATCACGTCGTGCCTGCCCGGGAGGACGGACAACGAGATCAAGAACGTGTGGAACACTCACCTGAAGAAGAAGGTGGCACAGAGGGAGCAGCAGCAGCAGCAGAAGCCGGGCGCCGCCAAGAACAACGGCGACGCCGACACGCCTGTCCCGTCGTCTTCAGCGTCCTCCTCGACTACAACGACGACCAACAACGGCACCAGTGGCGGCGAGCAGTGCGGCACGAGCAAGGAGCCTGACATGATCGATATACTATCCCCCCTCGAGCCAAACATCGACATATCGGACATGCTGGTGGACGCGCCCACGGATGCTTTGCCGGCGGCGCCAATGTCGCCGTCCCCGTGCTCGTCGTCCTCCCTGACGACGTGCATCGGCGGCGGCGTGGAGGAGCTGCTCGAGCTGCTGGAAATCGACATCGAGCCGGACATTTGGAGCATCATCGACGGCGCCGACGCGCCCGACGTCTCAGGCGCGCGCCTGCAGGGCGATGGCGACGCAACAGTGCCATATTGTACGGCGGCCATCGCCGCGAGCACCAGCCAGGAAGAAGAGGGAAAAGAGTGGTGGCTAGAGAATTTGGAGAAGGAGCTCGGCCTGTGGGGGCCCACGGATGAATCCCAGGCCCATGTGGACCCACCCGGCCAGATGGGCTACTTGGTCGGCACGGAGGGGGACCCGGTCTCCACCTACTTCCAATCCGGGGCCACCGCTGCACTCCAGCTCCAGGAGCTCGGGTCACTTGCCACTCCGTTATAA</t>
  </si>
  <si>
    <t xml:space="preserve">MPQEDMRLIAYIQKHGHANWRALPKKAGLLRCGKSCRLRWINYLRPDLKRGNFTVDEEETIIKLHGLLGNKWSKITSCLPGRTDNEIKNVWNTHLKKKVAQREQQQQQKPGAAKNNGDADTPVPSSSASSSTTTTTNNGTSGGEQCGTSKEPDMIDILSPLEPNIDISDMLVDAPTDALPAAPMSPSPCSSSSLTTCIGGGVEELLELLEIDIEPDIWSIIDGADAPDVSGARLQGDGDATVPYCTAAIAASTSQEEEGKEWWLENLEKELGLWGPTDESQAHVDPPGQMGYLVGTEGDPVSTYFQSGATAALQLQELGSLATPL*</t>
  </si>
  <si>
    <t xml:space="preserve">PeMYB65</t>
  </si>
  <si>
    <t xml:space="preserve">ATGGGGCGATCGCCGTGCTGCGAGAAGGAGGGGCTGAAGAAGGGGCCGTGGACGCCGGAGGAGGACCAGAAGCTGCTGTCCTACATTGAGCAGCACGGCCACGGGTGCTGGCGCTCGTTGCCCTCCAAGGCCGGTGAGCGCGGCTATGTTGCTCCGTCGATTGCTCTTGCATGGCCTTCCTCGTTCCCAGCTGGTCCTGCATGCATTCCGCGAGGTTAAATTGTTTCGGTCGTTTCTGACACACAAATGGGCTGTGATATCTTTGCAGGCCTGCAGCGGTGCGGCAAGAGCTGCCGGCTCCGGTGGACGAACTACCTCCGGCCGGACATCAAGAGGGGCAAGTTCAGCCTGCAGGAGGAGCAGACCATCATCCAGCTCCACGCGCTTCTCGGCAACAGGTGATCATCGATGGATTGTCCTATACCACTCTGGACCCAAAATTCACTTAATTGCGTAATTATGATGGAATTTGACTGGTAGTAGTACTAATTGCTGACTGACCGGCAAGTCAAGAGCACACTAGCAACTGTGCTGCACCGTAGTCTTCACACATTTATTGGGGTGCAAGACGAGGGGGATTACTTAGAGTGGGAGAGCCATGAGATGGGGAAAGAAATTGCAAGTACTAGTCTCCCCAGAGTCGCAGTCACCGCACGCATGTTTTTGCAGCATTTTGCAAAATTTAGCTGTGGATTACGACATTTAGCTCGAAATTGTGACCTTAGTACATTAGCAACCAGCAATTATATCTTTCATAGGAGTATTGTTCGTCCTTTCTCTGTAGAACAACTGAGCATGAGTCGCGAGAACTGATTAATCAATGCATGCATCAACTTGGAAAAAAGTGTGAAAAAGTTGGGCCATGAGAGGCTCTCCCGAATTTTCCTTTCTTTTTTCTCATGATTCGGCATTCAAGCTTGTCATTTAAGGAGGCCAGCCCGCATCATTGTGGACCAAAGGCTGGCCTTGCTTTGGTCCACTGTAGCCACCGGCTCTTTTGCCATTTGACACACAATTCCTATCATCTCTGTGCTCTGTCTGTACTACGCCGTGCACTCCTTAACTGTCGCCCACTTACGCGCACGTTACCTCCGATTATTTACGTTTAAGAAGCTCTTTTTCTGACGCCGCTGATGCAGAGTTTTTATGTGAATCCTGACATTTTCTCTTGGCGTACGTCCGGCCGTGCGTCGGCGTCTGTGTAAGTAGGTGGTCGGCGATCGCGACGCACCTGCCGAAGCGCACCGACAACGAGATCAAGAACTACTGGAACACGCACCTCAAGAAGCGGCTGGCCAAGATGGGCATCGACCCGGTCACGCACAAGCCGCGCTCCGACGTTGCCGGCGCGGGGGGCGGCGCCACGGGGGCGGCCGGCGCGCAGCACGCCAAAGCCGCGGCGCACCTCAGCCACACGGCGCAGTGGGAGAGCGCGCGGCTCGAGGCCGAGGCGCGCCTGGCGCGCGAGGCCAAGCTACGCGCGCTCGCCGCCTCCGCCTCGGCGCCGCATCTGCCGCCTCCCGCGGCGCCTGGGCTCGACTCGCCAACGTCCACGCTGAGCTTCTCGGAGAGCGCGGCTCTTGCCTCCGTGCTGGAGGCACACAGCGCCACGGCGGCCGGGCGCGCCGCCATGCAGCCCATGCAGGCGTACGAGGAGGCGTGCAAGGAGCAGCACTGGGGTGACGCCGACGCCGCCGACGCGGGCTTCGCCGGAGTGGGGTTCACCGGGCTGCTTCTGGACGGCTCCTTGAACCAGAACCCGAGGTCGACCGCGAGGGACGACGCGGAGGCGGACGTCGGGCTGCAGGAGACAGAGGAGGAGAAGAACTACTGGAACAGCATACTAAACCTGGTAAACTCGTCGTCGGCGTCGTTGTCGACGTCAGTGGTGGTGCCCGCGCCCGAGGCATACTCGCCGGCGCCGGAGTTCTGA</t>
  </si>
  <si>
    <t xml:space="preserve">ATGGGGCGATCGCCGTGCTGCGAGAAGGAGGGGCTGAAGAAGGGGCCGTGGACGCCGGAGGAGGACCAGAAGCTGCTGTCCTACATTGAGCAGCACGGCCACGGGTGCTGGCGCTCGTTGCCCTCCAAGGCCGGCCTGCAGCGGTGCGGCAAGAGCTGCCGGCTCCGGTGGACGAACTACCTCCGGCCGGACATCAAGAGGGGCAAGTTCAGCCTGCAGGAGGAGCAGACCATCATCCAGCTCCACGCGCTTCTCGGCAACAGGTGGTCGGCGATCGCGACGCACCTGCCGAAGCGCACCGACAACGAGATCAAGAACTACTGGAACACGCACCTCAAGAAGCGGCTGGCCAAGATGGGCATCGACCCGGTCACGCACAAGCCGCGCTCCGACGTTGCCGGCGCGGGGGGCGGCGCCACGGGGGCGGCCGGCGCGCAGCACGCCAAAGCCGCGGCGCACCTCAGCCACACGGCGCAGTGGGAGAGCGCGCGGCTCGAGGCCGAGGCGCGCCTGGCGCGCGAGGCCAAGCTACGCGCGCTCGCCGCCTCCGCCTCGGCGCCGCATCTGCCGCCTCCCGCGGCGCCTGGGCTCGACTCGCCAACGTCCACGCTGAGCTTCTCGGAGAGCGCGGCTCTTGCCTCCGTGCTGGAGGCACACAGCGCCACGGCGGCCGGGCGCGCCGCCATGCAGCCCATGCAGGCGTACGAGGAGGCGTGCAAGGAGCAGCACTGGGGTGACGCCGACGCCGCCGACGCGGGCTTCGCCGGAGTGGGGTTCACCGGGCTGCTTCTGGACGGCTCCTTGAACCAGAACCCGAGGTCGACCGCGAGGGACGACGCGGAGGCGGACGTCGGGCTGCAGGAGACAGAGGAGGAGAAGAACTACTGGAACAGCATACTAAACCTGGTAAACTCGTCGTCGGCGTCGTTGTCGACGTCAGTGGTGGTGCCCGCGCCCGAGGCATACTCGCCGGCGCCGGAGTTCTGA</t>
  </si>
  <si>
    <t xml:space="preserve">MGRSPCCEKEGLKKGPWTPEEDQKLLSYIEQHGHGCWRSLPSKAGLQRCGKSCRLRWTNYLRPDIKRGKFSLQEEQTIIQLHALLGNRWSAIATHLPKRTDNEIKNYWNTHLKKRLAKMGIDPVTHKPRSDVAGAGGGATGAAGAQHAKAAAHLSHTAQWESARLEAEARLAREAKLRALAASASAPHLPPPAAPGLDSPTSTLSFSESAALASVLEAHSATAAGRAAMQPMQAYEEACKEQHWGDADAADAGFAGVGFTGLLLDGSLNQNPRSTARDDAEADVGLQETEEEKNYWNSILNLVNSSSASLSTSVVVPAPEAYSPAPEF*</t>
  </si>
  <si>
    <t xml:space="preserve">PeMYB66</t>
  </si>
  <si>
    <t xml:space="preserve">ATGGGGAGGCAGCCTTGCTGCGACAAGGTGGGCCTGAAGAAGGGGCCGTGGACGGCTGAAGAGGACCAGAAGCTCGTCGGCTTCCTCCTCACCCACGGCCACTGCTGCTGGCGCGTCGTCCCCAAGCTCGCAGGTGAGGTGGCCCGAATCTCCTGCTCCATATCTCCATACATGATACATGCATGAGCGCATGCGTGCAATGTAACCTTACATGCATCTGTGATTGTGCGCTGCAGGGCTGCTGAGGTGCGGGAAGAGCTGCAGGCTGCGGTGGACCAACTACCTGAGGCCCGACCTCAAGAGGGGCCTACTATCCGACGAGGAGGAGAAGCTCGTCATCGACCTGCACGCGCAGCTCGGCAACAGGTGAGTGCGGATTACCAAATTCTTGGCGTTTTTGCGCTTCTCGTTCAGCATGCATGCGGCTCGAGTTTCAGGCTTTCGATCTCGTCGCGGATGACTAATCATTCAATCGGCTGTTTGTGTTCCTGTGCTTTTGCGCGCGGGTGCAGGTGGTCCAAGATGGCGGCGCGGCTGCCTGGGAGGACGGACAACGAGATCAAGAACCACTGGAACACCCACATCAGGAAGAAGCTCCGCAAGATGGGCATCGACCCCGTCACGCACCGGCCCTTGGAGGAGGCCCCTTCTACCGCGCAAGAGCTGGAACAGCAGCGGCCGCCGCAGCAAGAGCCCGCGCAGCTGAAAGAGCCGCCGCCTCAGCAGCACCATGGCGAGCTCTTGCGGCAAGAGGAGGAGGAGGCGGTGCCGATGATCCAGCCGCACGAGATCACGGCGCCACTGCCGCAGCCGACGGCGGCGGCCACGAGCAACTGCTCTGCTTCCCCTGCCTCTGTGGTCTCGCCGTCCTGCTGCTCCTCGGCATCTGCCGCCTCGGCGGTGTCCGGCGTTGACGTGGGGGAGTGGCCGGAGCCCATATACCTGTTCGGCATGGATGGCATCATGGACGTGGGCTGGGACGGCTTCATCTCCGGCGCCGGCGGCATGGGCGTCGATCCATTGGACCATTATTACCCAGGCGGTGGCTTCGATCAAGACGACTGGGTGTGA</t>
  </si>
  <si>
    <t xml:space="preserve">ATGGGGAGGCAGCCTTGCTGCGACAAGGTGGGCCTGAAGAAGGGGCCGTGGACGGCTGAAGAGGACCAGAAGCTCGTCGGCTTCCTCCTCACCCACGGCCACTGCTGCTGGCGCGTCGTCCCCAAGCTCGCAGGGCTGCTGAGGTGCGGGAAGAGCTGCAGGCTGCGGTGGACCAACTACCTGAGGCCCGACCTCAAGAGGGGCCTACTATCCGACGAGGAGGAGAAGCTCGTCATCGACCTGCACGCGCAGCTCGGCAACAGGTGGTCCAAGATGGCGGCGCGGCTGCCTGGGAGGACGGACAACGAGATCAAGAACCACTGGAACACCCACATCAGGAAGAAGCTCCGCAAGATGGGCATCGACCCCGTCACGCACCGGCCCTTGGAGGAGGCCCCTTCTACCGCGCAAGAGCTGGAACAGCAGCGGCCGCCGCAGCAAGAGCCCGCGCAGCTGAAAGAGCCGCCGCCTCAGCAGCACCATGGCGAGCTCTTGCGGCAAGAGGAGGAGGAGGCGGTGCCGATGATCCAGCCGCACGAGATCACGGCGCCACTGCCGCAGCCGACGGCGGCGGCCACGAGCAACTGCTCTGCTTCCCCTGCCTCTGTGGTCTCGCCGTCCTGCTGCTCCTCGGCATCTGCCGCCTCGGCGGTGTCCGGCGTTGACGTGGGGGAGTGGCCGGAGCCCATATACCTGTTCGGCATGGATGGCATCATGGACGTGGGCTGGGACGGCTTCATCTCCGGCGCCGGCGGCATGGGCGTCGATCCATTGGACCATTATTACCCAGGCGGTGGCTTCGATCAAGACGACTGGGTGTGA</t>
  </si>
  <si>
    <t xml:space="preserve">MGRQPCCDKVGLKKGPWTAEEDQKLVGFLLTHGHCCWRVVPKLAGLLRCGKSCRLRWTNYLRPDLKRGLLSDEEEKLVIDLHAQLGNRWSKMAARLPGRTDNEIKNHWNTHIRKKLRKMGIDPVTHRPLEEAPSTAQELEQQRPPQQEPAQLKEPPPQQHHGELLRQEEEEAVPMIQPHEITAPLPQPTAAATSNCSASPASVVSPSCCSSASAASAVSGVDVGEWPEPIYLFGMDGIMDVGWDGFISGAGGMGVDPLDHYYPGGGFDQDDWV*</t>
  </si>
  <si>
    <t xml:space="preserve">PeMYB67</t>
  </si>
  <si>
    <t xml:space="preserve">ATGTCCGTTGACAAAACGAAATTGATCCAGGAAGATAAGAAACTCATTCAAATGGTAAACAAACATGGGCAAAAACACTGGCCAACTATTGCACGTGCTATACCTGGTCGAAGTGCAACACAATGCCTAGTAAGGTAATTTACTTCAACTACAGTGTTTGGTTTGTTCCTTTTGTATTTTCTCGACAAGACAATGTTTGCTTTTTATTTTGTGCTTGAGTTGATAGCTTCTATTGTAAGCTAAAACCTCTACTTGAAATTCGTTACTTGGTTGCCATTGCTTATGCTTAGCTTGCAGTGCCACCACAAGCTGTGATCTGCCATCACAATGGCCTTGTTTATTCTGCAACAATCTAATTGGCAGCTTACCACTGTTGTGCAAAACAGCATAGCCTACTGTGTTGATTCATTTGCATGTTGTTTCGACTGCTAGTTTTGTCTTATGGACATTTCTATTTCAAGCAAAGAAACTAGGTGCTTGCTTGTGGCAAAAAAATTGCTTTGGAATCAGGCTTCTTTGTGATGCAACTTTTGTGATAGAAATGATGAAAGAATCATGTCATCTTGTGTTGACATCCTTTTGGAAGTGTGGCAAGAGAACTCCGCCCAATTCATTGAGAAAGAAAAAAGTTACAAAGCCTTCAACAGTAGTAGCGACAAACAGAAAATACTGAAGAAGACAAAATATGAAAATAGAATATGCTGACATCCTTTAAGTCGAAAGTATGATGCCGTTGTTGTGACAGTAAATAGAATATGTTATTTTACACCTTACACAGTTTTTCAGCACTCATGCTACCTCAGGGATTTTGTAGATAAGGGTCGAAAAATATGCTGCACTATCAATTGGAAGGCTTTATGGCTTTGAGTAGCGACTAGGGAGAATATCCAGTATTGCATGGTCACTCCGCATACAAATTTCATATGCTACTACCTGTTTTTTCACGTAAGCATGGATGGGCCTAATGGAAATAAACACAGGTGGAAATTCAGTCTAGACCCTGGAATAAACAAAGAGGCGTGGTCGCAAGAGGAGGAGCTAAGATTGATCCGTGCTCATCAAATTTATGGAAATAAGTGGTGTGAAATGGTCAAACATTTCCCAGGGAGGTACGATTGGAAGATTTCAAGACTAACAAAAAATGAAAATTGTCTTCCATTCATTTGTTTCTGTTGCATCCAAAATTGCCTATCTTTTGATAGTTGCTGTTGTATTTCATTCTTCCCTTTACAACAATTCAGTATGCATCTAACCTCTGCAAAATGCTTTGTATGTGACTAAAATTATTTACATCGTGTACAACCAGGACAAATCATGCAATCAAAGAACACTGGAGAGGTCCTATGAAAAGAAAATTGGATTCGTATTTAGCCTCAGGATTGCTCGAACAATTTCCAGGCCTGCCTGAAACTCCATCAGTTCCACAGAACAGTGACTCAGACAATCTGAAGGACATTGAAGGTTCATCTCATACAAATCGACAGTCATCCAAATCTAAACTAGGACTCACAGAACTTGGTGAAAATGCTGATACATCAGAGGGAGAAAGTTCTGACTTCATGTATGCCGGAGAACTTGATGCTCCTTCAGCCAAAGCCTCTGAAAGGATGATGGCTAGATCGAAGCAGCGTGTAAGAACCAGAAGGAGATTGGATTTTCTGTCAAGCCCAGTGGAGCTCAAGGTGTCTACTGCTGCAGTAAATTCTCAAAGGCCTCTACAGAAAAGAAAACAAATGCGCCCTGCTTTTGACAATATTTCTCCATCAAATGTACTGCAAGATATTTCTCCAGAAGTTCCATCAGAATGTACGGACAAGGCCTTATCACCGGCAGATACCTACCAACCTAGCGATGTTCATTCTTCGGAGACTGCAGATCCATGCTCACTGGAGGTACATCAGGCGGATGTATCTGATCTTTTGGACATGCCATACTGTGATGGCTTGATGATCGTTCCTCCTGGTTCTCCGCATGATGGTGAGTAA</t>
  </si>
  <si>
    <t xml:space="preserve">ATGTCCGTTGACAAAACGAAATTGATCCAGGAAGATAAGAAACTCATTCAAATGGTAAACAAACATGGGCAAAAACACTGGCCAACTATTGCACGTGCTATACCTGGTCGAAGTGCAACACAATGCCTAGTAAGGTGGAAATTCAGTCTAGACCCTGGAATAAACAAAGAGGCGTGGTCGCAAGAGGAGGAGCTAAGATTGATCCGTGCTCATCAAATTTATGGAAATAAGTGGTGTGAAATGGTCAAACATTTCCCAGGGAGGACAAATCATGCAATCAAAGAACACTGGAGAGGTCCTATGAAAAGAAAATTGGATTCGTATTTAGCCTCAGGATTGCTCGAACAATTTCCAGGCCTGCCTGAAACTCCATCAGTTCCACAGAACAGTGACTCAGACAATCTGAAGGACATTGAAGGTTCATCTCATACAAATCGACAGTCATCCAAATCTAAACTAGGACTCACAGAACTTGGTGAAAATGCTGATACATCAGAGGGAGAAAGTTCTGACTTCATGTATGCCGGAGAACTTGATGCTCCTTCAGCCAAAGCCTCTGAAAGGATGATGGCTAGATCGAAGCAGCGTGTAAGAACCAGAAGGAGATTGGATTTTCTGTCAAGCCCAGTGGAGCTCAAGGTGTCTACTGCTGCAGTAAATTCTCAAAGGCCTCTACAGAAAAGAAAACAAATGCGCCCTGCTTTTGACAATATTTCTCCATCAAATGTACTGCAAGATATTTCTCCAGAAGTTCCATCAGAATGTACGGACAAGGCCTTATCACCGGCAGATACCTACCAACCTAGCGATGTTCATTCTTCGGAGACTGCAGATCCATGCTCACTGGAGGTACATCAGGCGGATGTATCTGATCTTTTGGACATGCCATACTGTGATGGCTTGATGATCGTTCCTCCTGGTTCTCCGCATGATGGTGAGTAA</t>
  </si>
  <si>
    <t xml:space="preserve">MSVDKTKLIQEDKKLIQMVNKHGQKHWPTIARAIPGRSATQCLVRWKFSLDPGINKEAWSQEEELRLIRAHQIYGNKWCEMVKHFPGRTNHAIKEHWRGPMKRKLDSYLASGLLEQFPGLPETPSVPQNSDSDNLKDIEGSSHTNRQSSKSKLGLTELGENADTSEGESSDFMYAGELDAPSAKASERMMARSKQRVRTRRRLDFLSSPVELKVSTAAVNSQRPLQKRKQMRPAFDNISPSNVLQDISPEVPSECTDKALSPADTYQPSDVHSSETADPCSLEVHQADVSDLLDMPYCDGLMIVPPGSPHDGE*</t>
  </si>
  <si>
    <t xml:space="preserve">PeMYB68</t>
  </si>
  <si>
    <t xml:space="preserve">ATGGGACGCGAGGCGGTGGCGTGCTCGCCGAAGCCGAAGCCGAAGCTGCGGAGGGGGCTGTGGTCGCCGGAGGAGGACGAGAAGCTCTACAGCCACATCATCCGCTACGGCGTCGGCTGCTGGAGCTCAGTCCCCAAGCTCGCGGGTAACTAATTCCTTCATTAGCAGCTAGCTTGCTTGATGCTAAGTACAATGTGTTGGTGATGCAGCGTTGGAGAGATGTGGCAAGAGCTGCAGGCTGAGATGGATCAACTACCTGAGGCCTGACCTCAAGAGGGGCAGCTTCTCCCAGCAGGAGGAGGAGCTCATCATCAGCCTCCATAAGATCCTCGGCAACAGGTAATTAACTAACTAACCACCCGTTGCATGCTACATATAAAATTTCAATTCCCAGTTAACAACCACACTTGATAGTACTAAACATTAATTATTTCCCAACTTGCCACGTTACGTTAACTCCTTAATTCCGTAGCAACTGTTTGATCAAAATGCCGGTTTCAAAACTACGAGCTGGCGCGTGCATCTTGCTCTGATACCATGTTGAGTTTTAGTCTTCTTCGATGCTGAGAAGCGTCTGGCTCTTGCAAGTCGACACGACTCACTCAATTGTATGTCGTATGCGCATGTGATCAGGTGGTCCCAGATTGCGTCGCAGCTGCCGGGCCGGACGGACNNNNNNNNNNCATGTGATCAGGTGGTCCCAGATTGCGTCGCAGCTGCCGGGCCGGACGGACAACGAGATCAAGAACTTCTGGAACTCGTGCCTCAAGAAGAAGCTCCGGCAGCGGGGCATCGACCCCACCACCCACAAACCGCTCAACGACGACGGCGCCGGCGCCGAGACGCACGACGACTGCAAGCAGCTCCCCGCGGACTACCACTGCTTCTCCATGGCCGGCGCCGCCGGAAGCGACCCTCTCGCGCCGCACTCCCCGGTGAGCAGCTTCGACCCGCTGTCCGTGACCAACGTCCCAACAATGGAGGGCTCCTACGGCGGCGCCACGTACAGCGCCTACACCGGCGGCGGCGACAGCTCCAGCAACAGCAACAGTAACAGCACCTGGACCTGCGGCGGCGAGCCGCTGCCGCACATGGACATGTTCGGCGACGCCGAGCCGTACCCGTTCGACCCGGCCAAGTTCAGCCCCTGGCACCAACACCACGAGCCCCATCTGCAGCAGCAGCACGCGTCGGTGAGGCTCCACGACGCCGACGCCGGCGGCGGCGGCGCGGCCAGCTTCCCGATCCGGTCGCTGTCCCGGGACCTACCGGAGTCGTGCTTCGACCTCGCCCGCGGCGCGCTGGAGGACGAGTTCAGCGTCGACTTCCTCTGA</t>
  </si>
  <si>
    <t xml:space="preserve">ATGGGACGCGAGGCGGTGGCGTGCTCGCCGAAGCCGAAGCCGAAGCTGCGGAGGGGGCTGTGGTCGCCGGAGGAGGACGAGAAGCTCTACAGCCACATCATCCGCTACGGCGTCGGCTGCTGGAGCTCAGTCCCCAAGCTCGCGGCGTTGGAGAGATGTGGCAAGAGCTGCAGGCTGAGATGGATCAACTACCTGAGGCCTGACCTCAAGAGGGGCAGCTTCTCCCAGCAGGAGGAGGAGCTCATCATCAGCCTCCATAAGATCCTCGGCAACAGGTGGTCCCAGATTGCGTCGCAGCTGCCGGGCCGGACGGACAACGAGATCAAGAACTTCTGGAACTCGTGCCTCAAGAAGAAGCTCCGGCAGCGGGGCATCGACCCCACCACCCACAAACCGCTCAACGACGACGGCGCCGGCGCCGAGACGCACGACGACTGCAAGCAGCTCCCCGCGGACTACCACTGCTTCTCCATGGCCGGCGCCGCCGGAAGCGACCCTCTCGCGCCGCACTCCCCGGTGAGCAGCTTCGACCCGCTGTCCGTGACCAACGTCCCAACAATGGAGGGCTCCTACGGCGGCGCCACGTACAGCGCCTACACCGGCGGCGGCGACAGCTCCAGCAACAGCAACAGTAACAGCACCTGGACCTGCGGCGGCGAGCCGCTGCCGCACATGGACATGTTCGGCGACGCCGAGCCGTACCCGTTCGACCCGGCCAAGTTCAGCCCCTGGCACCAACACCACGAGCCCCATCTGCAGCAGCAGCACGCGTCGGTGAGGCTCCACGACGCCGACGCCGGCGGCGGCGGCGCGGCCAGCTTCCCGATCCGGTCGCTGTCCCGGGACCTACCGGAGTCGTGCTTCGACCTCGCCCGCGGCGCGCTGGAGGACGAGTTCAGCGTCGACTTCCTCTGA</t>
  </si>
  <si>
    <t xml:space="preserve">MGREAVACSPKPKPKLRRGLWSPEEDEKLYSHIIRYGVGCWSSVPKLAALERCGKSCRLRWINYLRPDLKRGSFSQQEEELIISLHKILGNRWSQIASQLPGRTDNEIKNFWNSCLKKKLRQRGIDPTTHKPLNDDGAGAETHDDCKQLPADYHCFSMAGAAGSDPLAPHSPVSSFDPLSVTNVPTMEGSYGGATYSAYTGGGDSSSNSNSNSTWTCGGEPLPHMDMFGDAEPYPFDPAKFSPWHQHHEPHLQQQHASVRLHDADAGGGGAASFPIRSLSRDLPESCFDLARGALEDEFSVDFL*</t>
  </si>
  <si>
    <t xml:space="preserve">PeMYB69</t>
  </si>
  <si>
    <t xml:space="preserve">ATGGGGAGGCATTCCTGCTGCTACAAACAGAAGCTGAGGAAGGGGCTCTGGTCCCCTGAGGAGGATGAGAAGCTCATGAACCACATAACCAAGCACGGGCATGGCTGCTGGAGCATTGTCCCAAAACTTGCAGGTGCATATCAAAATATTCTGCACTTTATTCTTGTCAATTATCTCCTTCCTTTGCTTCCTGGCCTTTTCCAAGACCATTTGTTTCTGCTCACTCTATCCGAATCTCCTAAAACTTGCCCGATGAATTGTTGCAGGCCTTCAGAGATGTGGCAAGAGCTGTAGGCTGAGGTGGTTAAACTACCTGAGGCCTGACCTCAAACGAGGTGCATTCTCTCAGGAGGAAGTAGACCTCGTCATTGAACTCCATGCTGTCCTGGGGAACAGGTAAATTTAAGCTCAAGTTACACTGCTAGAATTTAGGACCTAGTTATTTCGAAGCAATCCTTCTTTGAATATGAGATCTTTCACATCAATGAGCAGGTGGTCTCAGATTTCAACACGACTGCCTGGAAGAACTGACAATGAAATCAAGAATCTCTGGAACTCGTGCATCAAGAAGAAGCTGCGGCAGAAAGGCATTGACCCCAACACCCACAAGCCCCTCACCGAAATTCATCGCAGCAAAGCAGCTCCCACCATCAGCACTGAAAGGACCTCTGACTCCAGCGATGTCGACCCGTCAAGTGGTGGTGCTCTTGGCAACTTGAGCCACCTTCTCAGCGAGACGGCGCAATCACCAGAGCTGTTGCCAGTGCTTGGTAAGCATCACACAGAAACTCCAAGCTTGGCACGTCTGAAGGTGCCACCAAAGGAGTTATTTCTCGACCAGATTGCTTCTGGTCATGAGAACCTCCCCAGCTGCCGTTCATCAGGCCCAATTCCCAATTTTCCTTTCCAGCAGCTGTTTTGCTACAGCAATGAATTTAGCAGCAGGGATGGTGGAAGCACGAATTCACTCTGGTTTAGCCAGAATGAATCCAGTGTAAGCACAATTTCCACTGTGATGCCGCCAGTTTCACCGTCAACTCTCTCAACATCAACAGGGCTTAATCTGTCACCAGACAATCCACACTCTGGAGGCACTGGCATCCGCAGTGCCCAATTCTACTGGGATACTACTAATCCTACCAGCAGTAGCAGTACGGGGAGCAGTGGAAGCAATGGCTTGGGATTCGAGCTGCAAACCACAAGCTCGCTTCTGGAGAACAGTGTCTTCCCATGGACAGGTTTAGCACCAGATAAAGATAGCCAAGTGCACCTAGAGGAAGAACTCAAGTGGCCTGATTTGCTCGATGGAACCTTCCCAGAGACATCCGCAGCCATGCAGAACCTTAGCCAATCACTGTATGAAGACGTGGTTAAGGCCGAGAGCCAATTCAACATGGAGGGGCTCTGTGCGGCTTGGTCTCAAAATCTGCAGACACAACTTCTCCATGTAGTAACAGATATGTATGACAAGGATTTGCAAAGAATGTCCTTGTCTTTTGAGAATATCTAG</t>
  </si>
  <si>
    <t xml:space="preserve">ATGGGGAGGCATTCCTGCTGCTACAAACAGAAGCTGAGGAAGGGGCTCTGGTCCCCTGAGGAGGATGAGAAGCTCATGAACCACATAACCAAGCACGGGCATGGCTGCTGGAGCATTGTCCCAAAACTTGCAGGCCTTCAGAGATGTGGCAAGAGCTGTAGGCTGAGGTGGTTAAACTACCTGAGGCCTGACCTCAAACGAGGTGCATTCTCTCAGGAGGAAGTAGACCTCGTCATTGAACTCCATGCTGTCCTGGGGAACAGGTGGTCTCAGATTTCAACACGACTGCCTGGAAGAACTGACAATGAAATCAAGAATCTCTGGAACTCGTGCATCAAGAAGAAGCTGCGGCAGAAAGGCATTGACCCCAACACCCACAAGCCCCTCACCGAAATTCATCGCAGCAAAGCAGCTCCCACCATCAGCACTGAAAGGACCTCTGACTCCAGCGATGTCGACCCGTCAAGTGGTGGTGCTCTTGGCAACTTGAGCCACCTTCTCAGCGAGACGGCGCAATCACCAGAGCTGTTGCCAGTGCTTGGTAAGCATCACACAGAAACTCCAAGCTTGGCACGTCTGAAGGTGCCACCAAAGGAGTTATTTCTCGACCAGATTGCTTCTGGTCATGAGAACCTCCCCAGCTGCCGTTCATCAGGCCCAATTCCCAATTTTCCTTTCCAGCAGCTGTTTTGCTACAGCAATGAATTTAGCAGCAGGGATGGTGGAAGCACGAATTCACTCTGGTTTAGCCAGAATGAATCCAGTGTAAGCACAATTTCCACTGTGATGCCGCCAGTTTCACCGTCAACTCTCTCAACATCAACAGGGCTTAATCTGTCACCAGACAATCCACACTCTGGAGGCACTGGCATCCGCAGTGCCCAATTCTACTGGGATACTACTAATCCTACCAGCAGTAGCAGTACGGGGAGCAGTGGAAGCAATGGCTTGGGATTCGAGCTGCAAACCACAAGCTCGCTTCTGGAGAACAGTGTCTTCCCATGGACAGGTTTAGCACCAGATAAAGATAGCCAAGTGCACCTAGAGGAAGAACTCAAGTGGCCTGATTTGCTCGATGGAACCTTCCCAGAGACATCCGCAGCCATGCAGAACCTTAGCCAATCACTGTATGAAGACGTGGTTAAGGCCGAGAGCCAATTCAACATGGAGGGGCTCTGTGCGGCTTGGTCTCAAAATCTGCAGACACAACTTCTCCATGTAGTAACAGATATGTATGACAAGGATTTGCAAAGAATGTCCTTGTCTTTTGAGAATATCTAG</t>
  </si>
  <si>
    <t xml:space="preserve">MGRHSCCYKQKLRKGLWSPEEDEKLMNHITKHGHGCWSIVPKLAGLQRCGKSCRLRWLNYLRPDLKRGAFSQEEVDLVIELHAVLGNRWSQISTRLPGRTDNEIKNLWNSCIKKKLRQKGIDPNTHKPLTEIHRSKAAPTISTERTSDSSDVDPSSGGALGNLSHLLSETAQSPELLPVLGKHHTETPSLARLKVPPKELFLDQIASGHENLPSCRSSGPIPNFPFQQLFCYSNEFSSRDGGSTNSLWFSQNESSVSTISTVMPPVSPSTLSTSTGLNLSPDNPHSGGTGIRSAQFYWDTTNPTSSSSTGSSGSNGLGFELQTTSSLLENSVFPWTGLAPDKDSQVHLEEELKWPDLLDGTFPETSAAMQNLSQSLYEDVVKAESQFNMEGLCAAWSQNLQTQLLHVVTDMYDKDLQRMSLSFENI*</t>
  </si>
  <si>
    <t xml:space="preserve">PeMYB70</t>
  </si>
  <si>
    <t xml:space="preserve">ATGAGGAGACCGCCGTGCTGCGACAAGGTAGGGATCAAGAAGGGGCCGTGGACGCCGGAGGAGGACATCATCTTGGTGTCCTACATCCAGGAGCACGGCCCGGGCAACTGGAGGTCGGTGCCCATCAACACCGGCCTGATGCGCTGCAGCAAGAGCTGCCGCCTGCGCTGGACCAACTACCTCCGGTCGGGGATCAAGCGCGGCAACTTCACGCCGCACGAGGAGGGCATCATCATCCACCTCCAGTCCTTGCTAGGCAACAGGTCTGTTCTTCCTTTCCTTTCTGATCTCTATCTTCATGCATGCATGTGGATTGCTGAAATCAGTTCGACGACCATGGCCGTGCATGGTGATTAATCAGCAGTTTCCATCTCTTTCGGTGCATGTGAATGCGATTGCGTGCAGATGGGCGGCGATCGCGTCTTACCTCCCACAGAGGACGGACAACGACATCAAGAACTACTGGAACACCCACCTCAAGAAGAGGCTCAAGAAGCACCAAGCCATGGGCGCCATCTTCGCCTCCTCCTCCTCTGCCGAATCTACCAACCCCACCACCGCCGGCCATGTCCTCGACCACCACCACCACATGATCACCACTTCCAGTTCCAAGGTCGATAGCTACGCCCGAGGATCAGCCTGCAGCAATAACCCAGAGGTAGCCCAGATCATCACCGGACGCTCGCCGTTCGCAGCGGGCTCCGTCGACGCCGACTGCTCCTCGTCGTCCTACGCCTCCAGCATGGACAACATATCCAAGCTGCTCAACGGCTTCATGGAGAGCTCCCCGCCGCAGAACGCCGGCGCCGACGTCAAGCCAGGCATCATTGAGGTCAACCCTCTGCTGTCCTTCGACCGCATGTCTGGCGCCGGTGCCGAGCTGAGCCGGTGCCGAGCTGACCCTCACCGCCGTGCAGCAGCAGCAGCCGGCGTCGTTACTGGACGAGTGCTGTTACAATGA</t>
  </si>
  <si>
    <t xml:space="preserve">ATGAGGAGACCGCCGTGCTGCGACAAGGTAGGGATCAAGAAGGGGCCGTGGACGCCGGAGGAGGACATCATCTTGGTGTCCTACATCCAGGAGCACGGCCCGGGCAACTGGAGGTCGGTGCCCATCAACACCGGCCTGATGCGCTGCAGCAAGAGCTGCCGCCTGCGCTGGACCAACTACCTCCGGTCGGGGATCAAGCGCGGCAACTTCACGCCGCACGAGGAGGGCATCATCATCCACCTCCAGTCCTTGCTAGGCAACAGATGGGCGGCGATCGCGTCTTACCTCCCACAGAGGACGGACAACGACATCAAGAACTACTGGAACACCCACCTCAAGAAGAGGCTCAAGAAGCACCAAGCCATGGGCGCCATCTTCGCCTCCTCCTCCTCTGCCGAATCTACCAACCCCACCACCGCCGGCCATGTCCTCGACCACCACCACCACATGATCACCACTTCCAGTTCCAAGGTCGATAGCTACGCCCGAGGATCAGCCTGCAGCAATAACCCAGAGGTAGCCCAGATCATCACCGGACGCTCGCCGTTCGCAGCGGGCTCCGTCGACGCCGACTGCTCCTCGTCGTCCTACGCCTCCAGCATGGACAACATATCCAAGCTGCTCAACGGCTTCATGGAGAGCTCCCCGCCGCAGAACGCCGGCGCCGACGTCAAGCCAGGCATCATTGAGGTCAACCCTCTGCTGTCCTTCGACCGCATGTCTGGCGCCGGTGCCGAGCTGAGCCGGTGCCGAGCTGACCCTCACCGCCGTGCAGCAGCAGCAGCCGGCGTCGTTACTGGACGAGTGCTGTTACAATGA</t>
  </si>
  <si>
    <t xml:space="preserve">MRRPPCCDKVGIKKGPWTPEEDIILVSYIQEHGPGNWRSVPINTGLMRCSKSCRLRWTNYLRSGIKRGNFTPHEEGIIIHLQSLLGNRWAAIASYLPQRTDNDIKNYWNTHLKKRLKKHQAMGAIFASSSSAESTNPTTAGHVLDHHHHMITTSSSKVDSYARGSACSNNPEVAQIITGRSPFAAGSVDADCSSSSYASSMDNISKLLNGFMESSPPQNAGADVKPGIIEVNPLLSFDRMSGAGAELSRCRADPHRRAAAAAGVVTGRVLLQ*</t>
  </si>
  <si>
    <t xml:space="preserve">PeMYB71</t>
  </si>
  <si>
    <t xml:space="preserve">ATGGCGAAGCAGTCGTGCTGCCACAAGAAGAAGCTGAGGAGAGGGCTCTGGTGCCCCGAGGAGGACGAGAAGCTCATGAACCACATTGCCAAGTACGGCCACGGATGCTGGAGCTCCGTGCCTAAGATTGCAGGTATGACACGCCACACACATTTACCGATTCGATCACTCACCAAGAAGTTAGAGCGATCGTGTAGGCTACTCGATCTTGGCTAATTGAAAAAAAAATGGCGCATTGCTGGTCTCGGTTGGTTGAATTAGGCCTTGAGAGGTGCGGCAAAAGCTGCAGGCTGAGGTGGATAAACTACCTGCGGCCAGACCTCAAGAGGGGCACATTCTCGCAGGAGGAGGAGGACCTCATCATACATCTCCACTCCATGCTGGGAAACAAGTACGTTAATTGCCATCACTCACTCGATCTCTCCCTGTGCTGTGCTTCGTCTTTCTATCCATCGATTCCAAATGCAGATATATGCTCTTCAGTTTTAGTTAGATAATTAGTACATGGATGGCAATGGAGAACAATTGTTTGTTCGTATCAGGTGGTCTCAGATTGCGGCTCAGCTACCCGGCCGGACGGACAATGAGGTCAAGAACTTCTGGAACTCTTACATCAAGAAGAAGCTCAGGGAGCGCGGTATCGACCCCGTCACCCACAAGCCGTTCGCCGAGGCCGCAGGCGCCCGCGCCGGCGGTGCGGCCACGACGTCAAGCGCGTGCCGCGCGGTGTTCAGAGATGCCGAGCTCATCCCGACGACGACGCCCGTACCAGCGGTGGAGCCAATGCTGGACGGTCTGAAGGTGCCACCGGACTGGCCAGTCTCCTTCACCGGCAACGGGATGCCGTCGTCGCTGTCGGGCTACGAGGCACCGAGCCTGCAGGCGGGCTGCGCCTTTGACTTGGACGCGCTGCAGCACTGCGGCGCCATCCCGGCACCGGTCGTCCCGTCGGCGTCGAGCTCCAGCACGCTGACCTCGATGGCCGGCCTGAGCCCCGCCGCGGCAGACGCCGAGCAGTGCAACAACATCGCCGGCGCCAACCTGCCGTGGCTGGAGCTCGGGCCGAACAACGCCGTCGCCGGCCACGTTGACCACTACGCCGGCGCGCTGGACGAACTCAGGTGGTCGGACTACTTCGACGGCGCTTTCCAAGCCACAGCCACCCAAAGCGCCCTTCAGGGACAGTGCGTCTACGGCGGCGGCAAGGAGATCGACGACGACGCGGTGCAATTCGACGTCCACGGCCTAAGCAACTGGTGCTAA</t>
  </si>
  <si>
    <t xml:space="preserve">ATGGCGAAGCAGTCGTGCTGCCACAAGAAGAAGCTGAGGAGAGGGCTCTGGTGCCCCGAGGAGGACGAGAAGCTCATGAACCACATTGCCAAGTACGGCCACGGATGCTGGAGCTCCGTGCCTAAGATTGCAGGCCTTGAGAGGTGCGGCAAAAGCTGCAGGCTGAGGTGGATAAACTACCTGCGGCCAGACCTCAAGAGGGGCACATTCTCGCAGGAGGAGGAGGACCTCATCATACATCTCCACTCCATGCTGGGAAACAAGTGGTCTCAGATTGCGGCTCAGCTACCCGGCCGGACGGACAATGAGGTCAAGAACTTCTGGAACTCTTACATCAAGAAGAAGCTCAGGGAGCGCGGTATCGACCCCGTCACCCACAAGCCGTTCGCCGAGGCCGCAGGCGCCCGCGCCGGCGGTGCGGCCACGACGTCAAGCGCGTGCCGCGCGGTGTTCAGAGATGCCGAGCTCATCCCGACGACGACGCCCGTACCAGCGGTGGAGCCAATGCTGGACGGTCTGAAGGTGCCACCGGACTGGCCAGTCTCCTTCACCGGCAACGGGATGCCGTCGTCGCTGTCGGGCTACGAGGCACCGAGCCTGCAGGCGGGCTGCGCCTTTGACTTGGACGCGCTGCAGCACTGCGGCGCCATCCCGGCACCGGTCGTCCCGTCGGCGTCGAGCTCCAGCACGCTGACCTCGATGGCCGGCCTGAGCCCCGCCGCGGCAGACGCCGAGCAGTGCAACAACATCGCCGGCGCCAACCTGCCGTGGCTGGAGCTCGGGCCGAACAACGCCGTCGCCGGCCACGTTGACCACTACGCCGGCGCGCTGGACGAACTCAGGTGGTCGGACTACTTCGACGGCGCTTTCCAAGCCACAGCCACCCAAAGCGCCCTTCAGGGACAGTGCGTCTACGGCGGCGGCAAGGAGATCGACGACGACGCGGTGCAATTCGACGTCCACGGCCTAAGCAACTGGTGCTAA</t>
  </si>
  <si>
    <t xml:space="preserve">MAKQSCCHKKKLRRGLWCPEEDEKLMNHIAKYGHGCWSSVPKIAGLERCGKSCRLRWINYLRPDLKRGTFSQEEEDLIIHLHSMLGNKWSQIAAQLPGRTDNEVKNFWNSYIKKKLRERGIDPVTHKPFAEAAGARAGGAATTSSACRAVFRDAELIPTTTPVPAVEPMLDGLKVPPDWPVSFTGNGMPSSLSGYEAPSLQAGCAFDLDALQHCGAIPAPVVPSASSSSTLTSMAGLSPAAADAEQCNNIAGANLPWLELGPNNAVAGHVDHYAGALDELRWSDYFDGAFQATATQSALQGQCVYGGGKEIDDDAVQFDVHGLSNWC*</t>
  </si>
  <si>
    <t xml:space="preserve">PeMYB72</t>
  </si>
  <si>
    <t xml:space="preserve">ATGGGGAGGAAGCCGTGCTGCTCCAAGGAGGGGCTGAACAGAGGAGCATGGACGGCAATGGAGGACGAGATCCTGGTGTCCTACATCAACAAGCATGGAGAGGGCAAGTGGGGAAGCCTCCCTAAGAGAGCCGGTCCGTGATCCTGACACCACCTCTCTCTTGCTCTCCCTGCATTACATCAATTCGTTCGTCACAGACGCGATTTTGGTGTCCGATCCTTGTATTGTATTTTGCCCTTCTGTTTGTTATGTCTCCGTGTGCATTGCTCACTCCCTCGAATCAGCTTATCATGCGATTATAAAGAAAAAAGAATAACCTTATCATGCATAAAAAAAAAAGACAACATATGGACAGAATTTCAGTGCACATGATGTAGTTAGATTTGCTATCAGCCACTGTAACTGAAACAGAGGGCAAGTATGTTCTGAAGGTGATTACAGGTGGAGTGATGCATGGAAACAGGAAATGCAGTGAGATATCACTCGTTTACCGACTGCCACAACGAGATCGCATTGATGGCGTCGGGATGTTGCAGGGCTGAAGCGCTGCGGGAAGAGCTGCCGGCTGCGATGGCTGAACTACCTTCGGCCGGGGATCAAGAGAGGCAACATCTCGGACGACGAAGAGGAGCTCATCATCAGGCTCCACAGGATCCTCGGCAACAGGTGCCCATCCTAACCATTCCTTACACACATCCACCAGCTGCTTTGTGAAAGAATTACTGTCAGAGTAATCCAAGGCATGGTGTCCCTTCAATCTTCATTTTTTTCACATTTATGGATTAAAATTATACAGTTAGACCCTCGAAAAAAAATTATAGAGATTGACAGCCAGTTGCAAGTTAAATCAATTTCACTGCAACTTATACTACGATCTTCAGTTGTGCACGAGTTGCAGCGATAGTTGTTTGACGATGAAAATTATGATAGGATTTTTTTTTGTGGGGGAGGGGGGGGGGTTCATATTCATCCTCATCCCTCTTACTAAAGAAAAAATAAAGGCCATGCCAAGCTTTCTGTTGGAAACTTTTTTCCTTTCCCCGAACCTGATACATATCTGATCAGACAAAGTAGGGCAACGCATGGATGAATATGACGGCAAATAGCCCAGTTACCATGACCACTTGCGCCACTTCTATCCAAATCAGTCAGCACTCAACACCCGTTTCCAAATCGGCCGTGTTGTCAGTGTAGTCTCTACTCTGTAGAGGTAAAAGAGTCATTAGGTCAGCAAAGTTGATGATGATAGCTAGAAGCACATCTCTGCCTAAAGCAGCAACAGACTCACTCTCTCTCTCTCTCTCTCTCAGAGCAGCACATGCATGCACAACCACTTCTTAATTCCCATTCCTTTGATCTGCAACATCCAAAGCTCCCATTGACCAGAAACGCCACCCCCAGATGTGGCATTGTTCTTTCAGATATGGACAAGTGCAGCTAACCTTGTGCAGTGCAACTAAATAAGACCAACTAAAATTTGTTGCTACTACTAATTAATTTCACAGGTTCATCCAGCCATTGTGTGATGTGATGACTGAGTAATTGTTCTCCCCGTTGTCGCCGCAGATGGTCGCTGATCGCCGGGCGGCTGCCGGGGCGAACAGACAATGAGATCAAGAACTACTGGAACACGACCCTGGGCAAGAGGGTGCAAGGGAACACCAACAACAGCTGCTCGAACTTCCAGGCCATTGCACCGTCCAAGTGTGGGCCGAAGCTGCAGGACAGCAGCGACGCCGGCGGCCCGGAGGCTGCGCACCGGCGGTCGCCCGCGCCGGACACGAGCCCGATCCGGACCAAGGCGCGGCGGTGCACCAGGGTTCTGATCGCTGCACCTACGACAACGAGCCACGGCCGTCCACCGGAGAACGTGGTTGGTCACGACGATCATGCAGAAGAGATGGCGGCGGCGGGGCAGCAAGATTTTGCTGGAGACTACCTGTCGATCGGATCTATCGACCTTGATTTCGACGGAATCGAGCTGAGCTTCTTGAGCCCGTGGCGCGGCGACGCTGCTGCGCTCACCGACGGCTCCGTGGTGGGGGCGGATGGCGATCACCAGTTTGGCGTTGGTGAAGCTGAAGCTGATCTGGAGGAGCTGCTGGGGCTGGGAGCCGGAGGAGATGACGATGATGGTGATCAGGGAGTGCCTTCGCTGGGGGACTTGGATCAGCTGCCATGGCTTTGA</t>
  </si>
  <si>
    <t xml:space="preserve">ATGGGGAGGAAGCCGTGCTGCTCCAAGGAGGGGCTGAACAGAGGAGCATGGACGGCAATGGAGGACGAGATCCTGGTGTCCTACATCAACAAGCATGGAGAGGGCAAGTGGGGAAGCCTCCCTAAGAGAGCCGGGCTGAAGCGCTGCGGGAAGAGCTGCCGGCTGCGATGGCTGAACTACCTTCGGCCGGGGATCAAGAGAGGCAACATCTCGGACGACGAAGAGGAGCTCATCATCAGGCTCCACAGGATCCTCGGCAACAGATGGTCGCTGATCGCCGGGCGGCTGCCGGGGCGAACAGACAATGAGATCAAGAACTACTGGAACACGACCCTGGGCAAGAGGGTGCAAGGGAACACCAACAACAGCTGCTCGAACTTCCAGGCCATTGCACCGTCCAAGTGTGGGCCGAAGCTGCAGGACAGCAGCGACGCCGGCGGCCCGGAGGCTGCGCACCGGCGGTCGCCCGCGCCGGACACGAGCCCGATCCGGACCAAGGCGCGGCGGTGCACCAGGGTTCTGATCGCTGCACCTACGACAACGAGCCACGGCCGTCCACCGGAGAACGTGGTTGGTCACGACGATCATGCAGAAGAGATGGCGGCGGCGGGGCAGCAAGATTTTGCTGGAGACTACCTGTCGATCGGATCTATCGACCTTGATTTCGACGGAATCGAGCTGAGCTTCTTGAGCCCGTGGCGCGGCGACGCTGCTGCGCTCACCGACGGCTCCGTGGTGGGGGCGGATGGCGATCACCAGTTTGGCGTTGGTGAAGCTGAAGCTGATCTGGAGGAGCTGCTGGGGCTGGGAGCCGGAGGAGATGACGATGATGGTGATCAGGGAGTGCCTTCGCTGGGGGACTTGGATCAGCTGCCATGGCTTTGA</t>
  </si>
  <si>
    <t xml:space="preserve">MGRKPCCSKEGLNRGAWTAMEDEILVSYINKHGEGKWGSLPKRAGLKRCGKSCRLRWLNYLRPGIKRGNISDDEEELIIRLHRILGNRWSLIAGRLPGRTDNEIKNYWNTTLGKRVQGNTNNSCSNFQAIAPSKCGPKLQDSSDAGGPEAAHRRSPAPDTSPIRTKARRCTRVLIAAPTTTSHGRPPENVVGHDDHAEEMAAAGQQDFAGDYLSIGSIDLDFDGIELSFLSPWRGDAAALTDGSVVGADGDHQFGVGEAEADLEELLGLGAGGDDDDGDQGVPSLGDLDQLPWL*</t>
  </si>
  <si>
    <t xml:space="preserve">PeMYB73</t>
  </si>
  <si>
    <t xml:space="preserve">ATGGGGAGGGCGCCGTGCTGCGAAAAGGTGGGGCTGAAGCGGGGGAGGTGGACCGCGGAGGAGGACGAGATACTCGCCAACTACATTGCCCAGCACGGCGAGGCCGCATGGAGGTCGCTGCCCAAGAATGCAGGTATACTATATACGCTACCTTCTGTGTACCACTTCACTTCATGTGTGTGTATGTATGCATATACGTGTGCAAGTGCGTGTATGTGGACGTATATATGTACTCTGTATTGTTTGTTTCCTGCTGGTTATAGTTGAGCTATCTGGCACTAACATGTTGGTATATGCGCTTCTGTTGTGCCGTTGTTTCGTACATAGGGCTGCTGAGGTGCGGCAAGAGCTGCCGGCTGCGCTGGATCAACTACCTGAGAGCCGGGGTGAAGAGGGGGAACATCTCCAAGGAGGAGGACGACGTCATCATCAAGCTCCATGCCACCCTTGGGAACAGGTACGGGGCTCTATACTAGTACTACCCCATAGTTTTTACTCACTTTTTTTAGAACGACCGCTAATGAATGAACGTCCGCTTATAAAAAGGTTCGTAGGAATCACCGCCACGTACGAAAGTCTCTCGAGTCTCTGACAACACACCCAGCACAGAAACATGGATTCGTCACGTGTACTCTGAGAAACTGTTAGTGTTTTTTTTAGATTAGTAAATCTCGATCGTACAAAAAAGTTGTCGTCATGCAGATTAAAACGTCGGTGGTTCGGTTGAGATTTTGCCGGTCAATTATCATTTTTTTCCTTGTCACTAGTTGCACTCAAATGGATGGCTGAAGGGTACGGCGCGTCTGCAGCTGAACGGGTACCATTTAGGAATCATTAATTGCGTGTAACCTTCTAGGCTACACAAGCGTCATGCGCTCATGCATGCCAGCTAATTTGTAGATCGTGAAGATACATGATCTACCACAACTCGTACTTACGTATATTTGTGTGCTCAGTGGCCCCACGCATTTGTCATTACTCTATATTAAAGCTGACTGTAAAATAAGTCGCAAGAGAGCACTACATCGTTATATTCTCTTCCTACCATCGGATCCTAATCCAATGCACAGAAATCACAAAGAAACCCCCTCTTGAATCATAAGTACAATCTAAACACAAGACACCGTTAGATCATACTATCTAGCTAGTACAAATTATATATTTCTAAGGAATAATTAAATATACGTCTATATAAATAAGAATAACCAGTGAGATTTAAGGAACTTCATTTGTTTTGAGAGCTAGAAAATCTCACAATAATCCTAAAAAGACTAGAAATGCTCTCGTTAATTGATAGATAAAGAGAAGAATCTACATGCTATTTCGGTGGGCCATAATATAACGATGTAGATTTATCATCTATATAGGTATAACAAATACAATTGTATTTGCTATAGTTGTGTATAACAAACACAAATGTAATATAATATCTAGTCGAACAATTGCGCGGGCAATTACGCTAACTAAAAAGATAAGTAGATTTGTAATACAAATTTTTTACACTGAAATACAAAAGGAGAATAGAATTACTGTAACATCGTGCGGGCTCAATCCCAGTGATCGACCTTTAATTTTCAAACACAAGCTGGATTACCTAAAGAAAGGCAACACGAGGAAATGCTTGGTTTAGATACTTTCTCGTGTTCAAAATTAAACAAAAGAAAAGCGACGGCTAGCTATCTAGCTAGACGTTTCTCGATCTTGGTAATTAAGGGATTCACCCTGTTTGGTTTATGGGGTGTCACAGTTTATTAAATTTTTGTGTCTAAATTGCTGAAGTTGTGACCAAAAAAAAATTGAAGCAACAACTTAGCTTGTATAAGTGAATCTTGCCATAACTTATTGTGCCTATAACGTATAGGACATAACCAGAAAAAAGTTTGGCATGTCTAACTTATGGTTAGAAAAGTCAAACATGTATAAAAGACGTGTGGCAAACGGTGGTAACATTTGGCTTTAAACCAAGCAGGTGAAACAACGCGCATGCCATCCGGAGCTTCCAGATAAAAACCATGTATGTTATCTGATCAGTTTTTATACGAAGCCTCAACTATCCAATTAAATTGCTGACTGTGAAGAAGCAACAAATAGCACGCTGTAATACACCTGAACCAATTCATTAGCAAGAGAGGATTCATCGATCCACCCGGCCACTACCTAGGCGTGTCTATATGCGGCTGTTCCGTAGGTGAGAACTGACAGATGAATAATAGTAATCGACAAATTAATGTTGTAAATACGAAACATCGGCTATCCTTCAAACTAACGAATCTATATATACTCCAGTAGTAGAAAGTATCCTGCTGCAACAGCACCGTGACAGTATCCTGTTTGCAGCAGTAGTGAAGTACTAGCTATGTCGTCCATCAAGCTATAGGCCTATCTATAGCCATGGGCCATGGGTAGCTTAATTAGCCTCTTTCTTCTAATCGCCAAAAAAACGGCCTTCTTCTTCGTTCATCATGGCAAGGAAACGAAGAAACGACAACTGGGATTTCACCCTTAACTTCTGACAAATGACTCGTAGACATGCAGCCAGGTCACGTTCTTCTTGTGAGGTTTGCAGGGCTTTTTCATGGCGTCTTTGTCTCACCGATCGTGCTCACGATCATGGCACAGTGAACGGCAACCCTTTAACTGGCCGTTAAGTACATCCGGCGCACCAGTCGCTGTCCGTGGGCCCTACTGGTTTAATGGAGGGCCCACATGTATTAATGGTTTTCTGCCATGACATTGACGATACGGATCTTGAGAGGGAAGAAGACCCCGAGGTCCCGGGTTCTAGAAAGTCTTAACTGTACACTGAGCTTTCTGTCGCTTTGTCCGCTTAGGACACGCTCGGCAGCCGTATACTCCATCCATTTCTTTTTACAAGGGGTATTATGGCTAGGCACCGTATTAAAGAGGTTGTAAAATTAAGAGAATGACAAGATCAAATAACTATGCTGGCTGCCTATGATATAAGTATCTTGAAAGTACAAGAGATAATAGTTCGTGAAAGGGTTACTTATAAATACATACAGGAGAGAGAAAATATGATGAATAAAGATAGACAAGGAAAAACTTTAATAACTTCGTGTGTACATATTATATTTTAAAACAAATATGCAAAAACTAGGCATCTTATATTTTGAAAAGGAGGGAGTATATGCGCTTGCCCCCTACATGATTACGGCATGCAGTAACTAGCACAGTTAAATAGAGAACAGAGCCTAGTGATTAAAATGTCACCTTCACACGTAAATTTCCCTTTTCCTTTTCACCGTGCCATGTAAATATCTCCAGCAGAAGCAGCTAAGGAAGATGCGATTTGTTCAACCGACAGGTGGTCCCTGATCGCTAGCCACCTGCCAGGGCGGACGGACAACGAGATCAAGAACTACTGGAACTCGCACCTCAGCCGGCAGATCCACACCTTCCGGAGGACGTACACCGCCGGACCCGACACCGCCGTAACCATCGACATCAACAAGCTGTCCGCCGCCGGGAAGCGGCGCGGCGGCCGGACCGCCGGCCAGTCGCCAAAGAGCAGCAATAAGAAGCGACCGGAGCGTGAGTCCACCACCAAGGCGAACGAGAACGGCGCCTCCAGCCCGGCCGCCGCCGCGTCCGCAGCGTCAAGCCCGCCGCAGAGCGACGAGGCGCGGAGCGCGGTGGTCGACCCGGAGCAGAGCCAGCCCAACAACAACAGCACCAGCATCAGCCACACTCCTGATGAGCCCTGCAGCGAGAACGCGACTGGGCCCATGGTCTTCGACCCGGTAGATCAGATGCGGCTTTGGGAGGCGGACAGCGCGATAGATCAGATCGGCCTTTGGGAAGCGGACAGCGAGATGGAGGCCTTGCTGTCCGGCAGAGTTGGGCCGAGCAGTGGTCTAACGGACCTGGAGACAGTGGGCCAGTCTCAGGTGGACGATCTCCTGGACATGGACTGGGAGGGATTCGCGACCCATCTTTGGGGCGAGCCGGCCCAGAGTGATCTGCTCCAGGCCGGCGAGCCGCAGACGGTGACGGGCTCCAACTCGGACGAGCTCGAGTCGTTCGCGAGCTGGCTTCTGTCCGACTCGTGCGAGAACACGATCAACTGA</t>
  </si>
  <si>
    <t xml:space="preserve">ATGGGGAGGGCGCCGTGCTGCGAAAAGGTGGGGCTGAAGCGGGGGAGGTGGACCGCGGAGGAGGACGAGATACTCGCCAACTACATTGCCCAGCACGGCGAGGCCGCATGGAGGTCGCTGCCCAAGAATGCAGGGCTGCTGAGGTGCGGCAAGAGCTGCCGGCTGCGCTGGATCAACTACCTGAGAGCCGGGGTGAAGAGGGGGAACATCTCCAAGGAGGAGGACGACGTCATCATCAAGCTCCATGCCACCCTTGGGAACAGGTGGTCCCTGATCGCTAGCCACCTGCCAGGGCGGACGGACAACGAGATCAAGAACTACTGGAACTCGCACCTCAGCCGGCAGATCCACACCTTCCGGAGGACGTACACCGCCGGACCCGACACCGCCGTAACCATCGACATCAACAAGCTGTCCGCCGCCGGGAAGCGGCGCGGCGGCCGGACCGCCGGCCAGTCGCCAAAGAGCAGCAATAAGAAGCGACCGGAGCGTGAGTCCACCACCAAGGCGAACGAGAACGGCGCCTCCAGCCCGGCCGCCGCCGCGTCCGCAGCGTCAAGCCCGCCGCAGAGCGACGAGGCGCGGAGCGCGGTGGTCGACCCGGAGCAGAGCCAGCCCAACAACAACAGCACCAGCATCAGCCACACTCCTGATGAGCCCTGCAGCGAGAACGCGACTGGGCCCATGGTCTTCGACCCGGTAGATCAGATGCGGCTTTGGGAGGCGGACAGCGCGATAGATCAGATCGGCCTTTGGGAAGCGGACAGCGAGATGGAGGCCTTGCTGTCCGGCAGAGTTGGGCCGAGCAGTGGTCTAACGGACCTGGAGACAGTGGGCCAGTCTCAGGTGGACGATCTCCTGGACATGGACTGGGAGGGATTCGCGACCCATCTTTGGGGCGAGCCGGCCCAGAGTGATCTGCTCCAGGCCGGCGAGCCGCAGACGGTGACGGGCTCCAACTCGGACGAGCTCGAGTCGTTCGCGAGCTGGCTTCTGTCCGACTCGTGCGAGAACACGATCAACTGA</t>
  </si>
  <si>
    <t xml:space="preserve">MGRAPCCEKVGLKRGRWTAEEDEILANYIAQHGEAAWRSLPKNAGLLRCGKSCRLRWINYLRAGVKRGNISKEEDDVIIKLHATLGNRWSLIASHLPGRTDNEIKNYWNSHLSRQIHTFRRTYTAGPDTAVTIDINKLSAAGKRRGGRTAGQSPKSSNKKRPERESTTKANENGASSPAAAASAASSPPQSDEARSAVVDPEQSQPNNNSTSISHTPDEPCSENATGPMVFDPVDQMRLWEADSAIDQIGLWEADSEMEALLSGRVGPSSGLTDLETVGQSQVDDLLDMDWEGFATHLWGEPAQSDLLQAGEPQTVTGSNSDELESFASWLLSDSCENTIN*</t>
  </si>
  <si>
    <t xml:space="preserve">PeMYB74</t>
  </si>
  <si>
    <t xml:space="preserve">ATGGGGAGGCATTCCTGCTGCTACAAGCAGAAGCTGAGGAAGGGGCTCTGGTCCCCTGAGGAGGATGAGAAGCTCATGAACCACATAACCAAGCACGGGCACGGGTGCTGGAGCACTGTCCCAAAACTTGCAGGTGCATATCAAAATATTCTGCGCTTTGTTCTTGTCAATTATCTCCTTCCTTTGCTTCCTGTTCTTTTCCAAGACCATTTATTTCCCCTCACTCTATCCAAATCTCCTGAAACTTGCCCGATGAATGGTTGCAGGGCTTCAGAGGTGTGGCAAGAGCTGTAGGCTGAGGTGGATAAACTACCTGAGGCCTGACCTCAAACGAGGTGCATTTTCTCAGGAGGAGGAAGACCTCATCATTGAACTCCATGCTGTCCTGGGGAACAGGTAAATTTAAGCCCAAGTTGCACTGCTAGAATTTAAGACCTAGTTAATTCAAAGCAAGCCTTCTTTGACTACGGGATTTTTCACATCAATAAACAGGTGGTCTCATATTGCAACACGACTGCCTGGAAGAACTGACAATGAGATCAAGAATCTCTGGAACTCGTGCATCAAGAAGAAGCTACGACAGCAAGGAATTGACCCCAACACCCACAAGCCCCTCACCGAGGTTGATCGCAGCAAAGCAGCTCCCACCATCAGCACTGAAAGGACCTCTGAGTCAAGCGATGTCGACCCGTCAAGTGGTGGTGCTCTTGGCAACTTGAGCCACCTTCTCAGCGAGACCGCGCAATCACCAGAGCTGCTGCCAGTGCTTGGTAAGCATCGCACAGAAACTCCAAGCTTGGCACGTCTGAAGGTGCCACCAAAGGAGTTATTTCTCGACCAGCTTGCTTCTGGTCATGAGAACCTCCCCAGCGGCCGTTCATCAGGCTCAATTCCCAATTTCCCTTTCCAGCACCTGTTTTGCTACAGCAATGAATTTAGCAGCAGGGATAGTGGAGGCACGAATTCACTCTGGTTTAACCAGAATGAGTCCAGTGGAAGCGCAGTTTCCACTGTGATGCCGCCAGTTTCACCATCAACTCTCTCAACACCAACAGGGCTCAATCTGTCACCAGACAATCCACACTCTGGAGGCACTGGCGTCCACAATGCCCAATTCTACTGGGATACTGCCAATCCTAGCAGCAGTAGCAGTACGGGGAGCAATGGAAGCAACGGCTTGGGATTCGAGCTGCAAAGCACAAGCTCGCTTCTAGAGAACAGCATCTTCCCATGGACAGATTTAGCACCAGACAAAGATAGCCAAGTGCACCTTGAGGAAGAACTCAAGTGGCCTGACTTGCTCCATGGAACCTTCCCAGAGACATCCGCAGCCATGCAGAACCTTGGCCAATCACTCTATGAAGATGTGGTTAAGGCCGAGAGCCAATTCAACATGGAGGGGCTCTGTGCAGCTTGGTGTCAAAATCTGCAGCCACAACAACATATCCAGGTAGTGACAGATATGTATGACAAGGATTTGCAAAGAATGTCCTTGTCTTTTGAGAATATCGAGGCAACATGTTCCAAAATGCAGGGAACAGAGCAGTGGCAGAAAATTGAGGGTTAA</t>
  </si>
  <si>
    <t xml:space="preserve">ATGGGGAGGCATTCCTGCTGCTACAAGCAGAAGCTGAGGAAGGGGCTCTGGTCCCCTGAGGAGGATGAGAAGCTCATGAACCACATAACCAAGCACGGGCACGGGTGCTGGAGCACTGTCCCAAAACTTGCAGGGCTTCAGAGGTGTGGCAAGAGCTGTAGGCTGAGGTGGATAAACTACCTGAGGCCTGACCTCAAACGAGGTGCATTTTCTCAGGAGGAGGAAGACCTCATCATTGAACTCCATGCTGTCCTGGGGAACAGGTGGTCTCATATTGCAACACGACTGCCTGGAAGAACTGACAATGAGATCAAGAATCTCTGGAACTCGTGCATCAAGAAGAAGCTACGACAGCAAGGAATTGACCCCAACACCCACAAGCCCCTCACCGAGGTTGATCGCAGCAAAGCAGCTCCCACCATCAGCACTGAAAGGACCTCTGAGTCAAGCGATGTCGACCCGTCAAGTGGTGGTGCTCTTGGCAACTTGAGCCACCTTCTCAGCGAGACCGCGCAATCACCAGAGCTGCTGCCAGTGCTTGGTAAGCATCGCACAGAAACTCCAAGCTTGGCACGTCTGAAGGTGCCACCAAAGGAGTTATTTCTCGACCAGCTTGCTTCTGGTCATGAGAACCTCCCCAGCGGCCGTTCATCAGGCTCAATTCCCAATTTCCCTTTCCAGCACCTGTTTTGCTACAGCAATGAATTTAGCAGCAGGGATAGTGGAGGCACGAATTCACTCTGGTTTAACCAGAATGAGTCCAGTGGAAGCGCAGTTTCCACTGTGATGCCGCCAGTTTCACCATCAACTCTCTCAACACCAACAGGGCTCAATCTGTCACCAGACAATCCACACTCTGGAGGCACTGGCGTCCACAATGCCCAATTCTACTGGGATACTGCCAATCCTAGCAGCAGTAGCAGTACGGGGAGCAATGGAAGCAACGGCTTGGGATTCGAGCTGCAAAGCACAAGCTCGCTTCTAGAGAACAGCATCTTCCCATGGACAGATTTAGCACCAGACAAAGATAGCCAAGTGCACCTTGAGGAAGAACTCAAGTGGCCTGACTTGCTCCATGGAACCTTCCCAGAGACATCCGCAGCCATGCAGAACCTTGGCCAATCACTCTATGAAGATGTGGTTAAGGCCGAGAGCCAATTCAACATGGAGGGGCTCTGTGCAGCTTGGTGTCAAAATCTGCAGCCACAACAACATATCCAGGTAGTGACAGATATGTATGACAAGGATTTGCAAAGAATGTCCTTGTCTTTTGAGAATATCGAGGCAACATGTTCCAAAATGCAGGGAACAGAGCAGTGGCAGAAAATTGAGGGTTAA</t>
  </si>
  <si>
    <t xml:space="preserve">MGRHSCCYKQKLRKGLWSPEEDEKLMNHITKHGHGCWSTVPKLAGLQRCGKSCRLRWINYLRPDLKRGAFSQEEEDLIIELHAVLGNRWSHIATRLPGRTDNEIKNLWNSCIKKKLRQQGIDPNTHKPLTEVDRSKAAPTISTERTSESSDVDPSSGGALGNLSHLLSETAQSPELLPVLGKHRTETPSLARLKVPPKELFLDQLASGHENLPSGRSSGSIPNFPFQHLFCYSNEFSSRDSGGTNSLWFNQNESSGSAVSTVMPPVSPSTLSTPTGLNLSPDNPHSGGTGVHNAQFYWDTANPSSSSSTGSNGSNGLGFELQSTSSLLENSIFPWTDLAPDKDSQVHLEEELKWPDLLHGTFPETSAAMQNLGQSLYEDVVKAESQFNMEGLCAAWCQNLQPQQHIQVVTDMYDKDLQRMSLSFENIEATCSKMQGTEQWQKIEG*</t>
  </si>
  <si>
    <t xml:space="preserve">PeMYB75</t>
  </si>
  <si>
    <t xml:space="preserve">ATGGCGTGTCGCCCCGGCCCGACCACGCCGCCGGCGCAGGAGCAGGAGTCGGAGGCGGATCTCCGGCGGGGGCCGTGGACCGTGGACGAGGACCTGACGCTTGTCAACTACATCGCCGAGCACGGCGAGGGCCGCTGGAACGCGCTCGCACGAGCCGCCGGTAAGTAACCAACTCAACACACAATCGATTCTTTAGTTAATTATCTCTTGGTACGATGAGCTCCCGTGGGCCGATCGATATGACTAGGCACAGTAAAATAATCACCGGCACATAATCCATCTGTAAAATTTAGTTTGACATGTGTAAGTGCTGAGATCGATGGATGCAATTGTACTGTATCACATACACATGAGTATGCCTTACTACCTGTATAGTTTTCTTCTGGTTCGACTGGACGCTAGTTTTAGCGATACTGTAAAAGTAGGTGCGGATATGGAGCCAAATACTCGTAGCTTTTCTCAAAATCAGTTTAATTTAATATTATTTGATATATAGTTTAAAAGTATTTTTAGAACTTAACTAATTTTATTCGAAATCGATTCATTTTAATATTTAATAAATTAATAAATATAATTAAAATAATTTTTTAAGGTCTGCCTTAAATAATTTTGAATAGAGCCAACGAACCTACTACATGAAAGGATATGAACGACGTCACTTGCTAACAATTGAGGGATTGCGCGCATGATACGCAGGGCTGAAGCGGACGGGGAAGAGCTGCCGGCTGCGGTGGTTGAACTACCTCCGGCCGGACGTGAAGCGCGGCAACTTCAGCGCCGAGGAGCAGCTCCTCATCCTCGACCTCCACTCCCGATGGGGCAACAGGTAACTAATGAATGGCCTAATTACTTCCTTAATCAAAACCTTCCCTTAAACACACTGCTAATCGCTTCACTCCTGCTACTATAACTAATCACGGTCTAATCAGCGACCGACTGGCGCAAATTAAAGCCGACGGCGCACGCTTCGCGCTTGCAGTTGGCACGAGCAAATCGCGCGGCAACACGTGCGCGCGCTCATATGTACGTATGGTGGGGGGAAGATTAGACTGGACTACTCGTGTAGACGCACCTGCAAAAGCTGCTGATCCAGCAAGCGGCCATCTCTTCAGCTCCAGCGGGCCGGGACCACACGCTCCTAGTCGCAGCGGTAGTACATGTCACGCTCCTAGTACAACTCCCTGACGCGGACGTGCCCGCTCAACACTTACCAGCTCACCGGGCCATGTACACACACTACATGTGACGTCACACACACACAAGCAAGGAGCCCTTTTTAAAAAAATATATATTTTAAACACAGTGTCTTCCTAACTTTATTTCCAATTCTAATCTCTTTGATCACACTATGATCCATGGCGTGATCAAACTGTGTTGTCACGCTATCGACCATGACGTGCCTAAACTGTGTTGTCGCGTCACCGATCCCTTTGGATGCGTCCGATTTTGGACTAAGTCCTATCACGCCAAAAGAAGTGGTATAACATCACTCGTTTGCCATGCCGAGGTCTGGGTGTGACAAAGTGTTTTTGTTACGTCACGCGTTGTGGCGTAACCAAAGAGGTCAAAATTAAAAATTAAATTAGAAAGAAACTATCTTTAAAATAATTTTAAAAAAGAATTAAATAATAAAAAAAGTTCACAAGCAAGGCACAACTCGCACAAAGGAAATTTGCCACCATCCCTTCCGTTAGCTTTCTTCCATCAACAGAATCAACCACGAATAGGGATAGAACCTCGTGCGAGGCTCTCCATTAAATTTTTTTCTCGACTTGCATGGCTAAAATAGAATCAACGACTGATAGAGATAGAGCATCGCACGAGACTCTCTCCATTAATTTTTTTCCCCAACTCGCACGACTAATGACACCGAAAACTGTACCAGTTTGGTGGAATCTGCACGTTTCTTCCTTCCTTTCCTCTCCTCCCTTCTTCTTTTCCTTCTGTTTTTGTTACTACTCCGTATTAATTTCCACTTTACACCTGTATATACAGAACTAGTTTTGATTCAAATTGGAATTCTCCTCTGTTAACAATAGGTGGTCGAAGATAGCGCAGCGCTTGCCGGGCAGGACCGACAACGAGATCAAGAACTACTGGAGGACCAGGGTGCAAAAGCACGCGAAGCAGCTCAACTGCGACGTGAACAGCAAGAGGTTCAAGGACGCCATGAAGTACCTGTGGATGCCTCGCCTTGCAGAGCGCGTCCAAGCGAGCGCCGGCGCAGGCGCCGGCGATGGCTACGGCACCGGCGACGCGCCATGTGTATCTGGGCTAACCATGGCTACCACCACCTGCTTGGGCAACTCTCCCAGCATGGTTACCAGCTCGTCTTCGGATTCGTTCACATCGGAGTCACACGAGGAGAAGAGCCTGCATGTGCATGGCGGTGGTGAGAAGATGAGCCGTGGAGATTGGATGCAAGAGGCAGATCATGAGTTTTGGTCCATGCCAATACAGCCCAACGATCAATTCCAAGACCAACAGCTCAATGGATGGGTGCAAGGCTTCTCTGAAGGCGTTTCTGAGAATCTATGGAGCCTTGAGGACATCTGGAAGATGCAATGA</t>
  </si>
  <si>
    <t xml:space="preserve">ATGGCGTGTCGCCCCGGCCCGACCACGCCGCCGGCGCAGGAGCAGGAGTCGGAGGCGGATCTCCGGCGGGGGCCGTGGACCGTGGACGAGGACCTGACGCTTGTCAACTACATCGCCGAGCACGGCGAGGGCCGCTGGAACGCGCTCGCACGAGCCGCCGGGCTGAAGCGGACGGGGAAGAGCTGCCGGCTGCGGTGGTTGAACTACCTCCGGCCGGACGTGAAGCGCGGCAACTTCAGCGCCGAGGAGCAGCTCCTCATCCTCGACCTCCACTCCCGATGGGGCAACAGGTGGTCGAAGATAGCGCAGCGCTTGCCGGGCAGGACCGACAACGAGATCAAGAACTACTGGAGGACCAGGGTGCAAAAGCACGCGAAGCAGCTCAACTGCGACGTGAACAGCAAGAGGTTCAAGGACGCCATGAAGTACCTGTGGATGCCTCGCCTTGCAGAGCGCGTCCAAGCGAGCGCCGGCGCAGGCGCCGGCGATGGCTACGGCACCGGCGACGCGCCATGTGTATCTGGGCTAACCATGGCTACCACCACCTGCTTGGGCAACTCTCCCAGCATGGTTACCAGCTCGTCTTCGGATTCGTTCACATCGGAGTCACACGAGGAGAAGAGCCTGCATGTGCATGGCGGTGGTGAGAAGATGAGCCGTGGAGATTGGATGCAAGAGGCAGATCATGAGTTTTGGTCCATGCCAATACAGCCCAACGATCAATTCCAAGACCAACAGCTCAATGGATGGGTGCAAGGCTTCTCTGAAGGCGTTTCTGAGAATCTATGGAGCCTTGAGGACATCTGGAAGATGCAATGA</t>
  </si>
  <si>
    <t xml:space="preserve">MACRPGPTTPPAQEQESEADLRRGPWTVDEDLTLVNYIAEHGEGRWNALARAAGLKRTGKSCRLRWLNYLRPDVKRGNFSAEEQLLILDLHSRWGNRWSKIAQRLPGRTDNEIKNYWRTRVQKHAKQLNCDVNSKRFKDAMKYLWMPRLAERVQASAGAGAGDGYGTGDAPCVSGLTMATTTCLGNSPSMVTSSSSDSFTSESHEEKSLHVHGGGEKMSRGDWMQEADHEFWSMPIQPNDQFQDQQLNGWVQGFSEGVSENLWSLEDIWKMQ*</t>
  </si>
  <si>
    <t xml:space="preserve">PeMYB76</t>
  </si>
  <si>
    <t xml:space="preserve">ATGGGGAGGTCGCCGTGCTGCGAGAAGGCGCACACGAACAAGGGGGCGTGGACCAAGGAGGAGGACCAGCGGCTGGTCGCGTACATCAGGGCGCATGGGGAGGGGTGCTGGCGCTCGCTGCCCAAGGCGGCGGGGCTGCTGCGGTGCGGCAAGAGCTGCCGCCTCCGATGGATGAACTACCTCAGGCCCGACCTCAAGCGCGGCAACTTCACCGACGACGAGGACGAGCTCATCATCCGCCTCCACAGCCTCCTCGGCAACAAGTGAGTCGTTATGTATAGCTTATCGCCGACCGAGCACGTCGGCGTATGGATTGTGTGCATCTTCTTTGCTAGTATATATATGGGCTTCTTTGCTGACACGAGCTCAACTCGGTTGGGTGGTTCTTGCTGCAGGTGGTCTCTGATCGCCGGGCAGCTGCCGGGTAGGACGGACAACGAGATCAAGAATTACTGGAACACGCACATCAAGCGCAAGCTCCTCGCCCGCGGCATCGACCCGCAGACGCACCGCCCGCTGCTCAGCGGCAGCCCCCANCGCCTCGCCCGGCGCCGCCGCAGCCCATCGCCGTCCCGACGAAGGCGGCCGCGGTGTTCTCCGTCACGAAGCCGCCGGCGCCGGTCGAGTCCTCGGACGATGGCGGCGGCGGCAGCAGCAGCGCGACGAGCACGGGGGAGCCGCGGTGCCCCGACCTCAACCTCGACCTGTCTGTGGGGCCTCCGCCGAGCTCGCCGCCGGTCTGCCTGTGCTACCACCTCGGCTTCCGCGGCGGGGAGGCGTGCAGCTGTCAGGCTGACAGCTCGGGCCTACAGGGGTTTAGATATCAGGCCGTTGGAAGAAGGCCAGTACATATGA</t>
  </si>
  <si>
    <t xml:space="preserve">ATGGGGAGGTCGCCGTGCTGCGAGAAGGCGCACACGAACAAGGGGGCGTGGACCAAGGAGGAGGACCAGCGGCTGGTCGCGTACATCAGGGCGCATGGGGAGGGGTGCTGGCGCTCGCTGCCCAAGGCGGCGGGGCTGCTGCGGTGCGGCAAGAGCTGCCGCCTCCGATGGATGAACTACCTCAGGCCCGACCTCAAGCGCGGCAACTTCACCGACGACGAGGACGAGCTCATCATCCGCCTCCACAGCCTCCTCGGCAACAAGTGGTCTCTGATCGCCGGGCAGCTGCCGGGTAGGACGGACAACGAGATCAAGAATTACTGGAACACGCACATCAAGCGCAAGCTCCTCGCCCGCGGCATCGACCCGCAGACGCACCGCCCGCTGCTCAGCGGCAGCCCCCANCGCCTCGCCCGGCGCCGCCGCAGCCCATCGCCGTCCCGACGAAGGCGGCCGCGGTGTTCTCCGTCACGAAGCCGCCGGCGCCGGTCGAGTCCTCGGACGATGGCGGCGGCGGCAGCAGCAGCGCGACGAGCACGGGGGAGCCGCGGTGCCCCGACCTCAACCTCGACCTGTCTGTGGGGCCTCCGCCGAGCTCGCCGCCGGTCTGCCTGTGCTACCACCTCGGCTTCCGCGGCGGGGAGGCGTGCAGCTGTCAGGCTGACAGCTCGGGCCTACAGGGGTTTAGATATCAGGCCGTTGGAAGAAGGCCAGTACATATGA</t>
  </si>
  <si>
    <t xml:space="preserve">MGRSPCCEKAHTNKGAWTKEEDQRLVAYIRAHGEGCWRSLPKAAGLLRCGKSCRLRWMNYLRPDLKRGNFTDDEDELIIRLHSLLGNKWSLIAGQLPGRTDNEIKNYWNTHIKRKLLARGIDPQTHRPLLSGSPXRLARRRRSPSPSRRRRPRCSPSRSRRRRSSPRTMAAAAAAARRARGSRGAPTSTSTCLWGLRRARRRSACATTSASAAGRRAAVRLTARAYRGLDIRPLEEGQYI*</t>
  </si>
  <si>
    <t xml:space="preserve">PeMYB77</t>
  </si>
  <si>
    <t xml:space="preserve">ATGGGCCGCCCGCCGTGCTGCAGCAAGGAGGGCGTGAAGAAGGGGCCGTGGACGCCGGAGGAGGACATCATCCTCGTCTCCTACGTCCAGGAGCACGGCCCCGGCAACTGGCGAGCCGTCCCGGCAAACACAGGTACGCGTCCGTCCGTGCATGCATGCGTGCGGGTGCTCAGCTGAGCCGCGTCGCGTGCCTTCGGTTTGCCATGCCCACGCATGGCTTGACGTCTTTGTTTGATGGGGGCGCGCGCGCGCATGCATGCAGGGCTGATGCGCTGCAGCAAGAGCTGCCGCCTGCGGTGGACCAACTACCTCCGCCCGGGGATCAGGCGCGGCAACTTCTCCGGCCAGGAGGAGAATCTCATCGTCCACCTCCAGGCGCTGCTCGGCAACCGCTGGGCCGCCATAGCATCCTACCTCCCGGAGAGGACCGACAACGACATCAAGAACTACTGGAACACCCACCTCAAGAAGAAGCTGCAGCGCACGGCCGCGCTGTCTTCCTCGACGGAGCAGCAGGGGTCGCCGCCGCCCAACAAGGGGCAGTGGGAGAGGAGGCTGCAGACGGACATCAACCTCGCCAGGCGCGCCCTGCGCGAGGCCATCTCGGTCGATGTCGGGGCCAGCCCGTCCGGGGGGAGCGCCACCAGCCCGGCCCCGAGCGAGTCCACGGCGTACGCGCTAAGCGCGGAGAACATCTCCAGGATGCTAGACGGGTGGGCGCCCGGGAAGACGGCCGGCGCAGGCAACCCCGCGACGCCCGGCGCAGCCGAGAGTGCGTCGGGGCCGTCGGAGCTCACCGAGTGGTCCGGCTCAAGCGCGTCCAACTGCGCCGCGCCCGTTCTCGCTTCGTCGCTGTTTGGGTACGAGAGCAAGACCTCGGCGGCGGCGGCAGGGGAGGTGCCGCTGTCGGCGATCGAATCGTGGCTGCTGCTGGACGACAGCAGCGAGCAGCCGGCACAGGAGGGCCTACTGTTCGAAATTAGTCAAGCTTGCAGTTAA</t>
  </si>
  <si>
    <t xml:space="preserve">ATGGGCCGCCCGCCGTGCTGCAGCAAGGAGGGCGTGAAGAAGGGGCCGTGGACGCCGGAGGAGGACATCATCCTCGTCTCCTACGTCCAGGAGCACGGCCCCGGCAACTGGCGAGCCGTCCCGGCAAACACAGGGCTGATGCGCTGCAGCAAGAGCTGCCGCCTGCGGTGGACCAACTACCTCCGCCCGGGGATCAGGCGCGGCAACTTCTCCGGCCAGGAGGAGAATCTCATCGTCCACCTCCAGGCGCTGCTCGGCAACCGCTGGGCCGCCATAGCATCCTACCTCCCGGAGAGGACCGACAACGACATCAAGAACTACTGGAACACCCACCTCAAGAAGAAGCTGCAGCGCACGGCCGCGCTGTCTTCCTCGACGGAGCAGCAGGGGTCGCCGCCGCCCAACAAGGGGCAGTGGGAGAGGAGGCTGCAGACGGACATCAACCTCGCCAGGCGCGCCCTGCGCGAGGCCATCTCGGTCGATGTCGGGGCCAGCCCGTCCGGGGGGAGCGCCACCAGCCCGGCCCCGAGCGAGTCCACGGCGTACGCGCTAAGCGCGGAGAACATCTCCAGGATGCTAGACGGGTGGGCGCCCGGGAAGACGGCCGGCGCAGGCAACCCCGCGACGCCCGGCGCAGCCGAGAGTGCGTCGGGGCCGTCGGAGCTCACCGAGTGGTCCGGCTCAAGCGCGTCCAACTGCGCCGCGCCCGTTCTCGCTTCGTCGCTGTTTGGGTACGAGAGCAAGACCTCGGCGGCGGCGGCAGGGGAGGTGCCGCTGTCGGCGATCGAATCGTGGCTGCTGCTGGACGACAGCAGCGAGCAGCCGGCACAGGAGGGCCTACTGTTCGAAATTAGTCAAGCTTGCAGTTAA</t>
  </si>
  <si>
    <t xml:space="preserve">MGRPPCCSKEGVKKGPWTPEEDIILVSYVQEHGPGNWRAVPANTGLMRCSKSCRLRWTNYLRPGIRRGNFSGQEENLIVHLQALLGNRWAAIASYLPERTDNDIKNYWNTHLKKKLQRTAALSSSTEQQGSPPPNKGQWERRLQTDINLARRALREAISVDVGASPSGGSATSPAPSESTAYALSAENISRMLDGWAPGKTAGAGNPATPGAAESASGPSELTEWSGSSASNCAAPVLASSLFGYESKTSAAAAGEVPLSAIESWLLLDDSSEQPAQEGLLFEISQACS*</t>
  </si>
  <si>
    <t xml:space="preserve">PeMYB78</t>
  </si>
  <si>
    <t xml:space="preserve">ATGGGAGGAGTGGAGGTGGAGTGCGACAGGATCAGGGGCCCGTGGAGCCCCGAGGAGGACGACGCGCTGCGGCGGCTCGTGGAGCAGCACGGCGCGCGGAACTGGACGGCGATCGGGCGCGAGATCCCCGGGCGGTCCGGGAAGTCGTGCCGGCTGCGGTGGTGCAACCAGCTCTCGCCGCAGGTGGAGCGGCGGCCGTTCACGGAGGAGGAGGACGCCACCATCCTCCGCGCCCACGTGCGGGTCGGCAACAGGTGGGCCGCCATCGCGCGGCTCCTCCACGGCCGCACCGACAACGCCGTCAAGAACCACTGGAACTGCTCCCTCAAGCGAAAGCTCGCCGTCGCCACCGTGGCCGCAGGCGGCGTCGCCGCCGATTGCGCCGACTGCGAGCGGCCGTGCAAGCGCGTGAGCCCCTCGCCGGACAGCCCGTCGGGGTCGAGGTCCGGGTCTGACCGCAGCGACCTCAGCCACGGCGTCGGCTTCGGGCAGATTTACCGCCCGGTGGCGCGGACCGGAGGGTTCGAGCCGGCGGACTGCGCCATCAGCCGGCGGCACGAGGCGGACCCTCTCACCTCGCTCTCGCTCTCCCTCCCTGGCATGGACCAGGCGTTCAACCACGACAGCGCCCACAGCCACTTCCAAGAACTGCCGCCCTCGCCCTCCCCACCGCCTCCACCGGTGACCGCCACACCGTCATACCCATTCAGCCCCGAGTTCATGGCGGCGATGCAGGAGATGATCCGCGCCGAGGTGCAGAAGTACATGGCGAGCGTCGGGGTGCGCGCCGGGTGCGGCGCCGCCGGCGGGGCCGACCTGTTCATGCCTCAGCTGATGGAGGGCGTGATGCGGGCGGCGGCGGAGCGCGTCGGCGGAGTCGGGAGGATGCAGTAA</t>
  </si>
  <si>
    <t xml:space="preserve">MGGVEVECDRIRGPWSPEEDDALRRLVEQHGARNWTAIGREIPGRSGKSCRLRWCNQLSPQVERRPFTEEEDATILRAHVRVGNRWAAIARLLHGRTDNAVKNHWNCSLKRKLAVATVAAGGVAADCADCERPCKRVSPSPDSPSGSRSGSDRSDLSHGVGFGQIYRPVARTGGFEPADCAISRRHEADPLTSLSLSLPGMDQAFNHDSAHSHFQELPPSPSPPPPPVTATPSYPFSPEFMAAMQEMIRAEVQKYMASVGVRAGCGAAGGADLFMPQLMEGVMRAAAERVGGVGRMQ*</t>
  </si>
  <si>
    <t xml:space="preserve">PeMYB79</t>
  </si>
  <si>
    <t xml:space="preserve">ATGGGGCGGTCACCATACTGTGAGAAGATCGGCCTAAAGAAAGGTCCATGGACGCCGGAGGAGGACCAGAAGCTGCTTGCTTATATTGAGGAGCATGGACATGGCAGCTGGCGTGCATTGCCTTCCAAGGCCGGTGAGTCTAGAAAAACCTGATTTCATACTCTTGCAAAGGAACAAAGGCGAAAAGCTAAAGTTAGTGAGGATTCGGCCAACATCTTGCAGGTTTGCAGAGGTGCGGCAAGAGTTGCAGATTGAGATGGACGAACTACCTGAGACCGGACATCAAGAGGGGCAAGTTCAGTTTACAGGAAGAGCAGACCATCATCCAGCTTCACGCTCTTCTTGGCAACAGGTGAGTGACAGTGGTGTAGTTTACACGAGATTGTTACAGCATAGTTTCCCTCTTAAGTTCACTTCAGAGTAGTAATGATCCTTTTGTTGCTACGCCATTTATATCTTCTCTGACTAGCTTTTTTTCTGGCTAAGATAAGTGCAGTGTATGTTCTAGTCAGACTGCTGTCTGCCATATGCATCAACTCCTATCACATCTGCAAGAGTTTTTTTTATGATTTAATCTATTTTTGAAAAATATTTTAAAGATAACCTCTTCCTAATTTTATTCCCAATTCTGACTCTTTTGGCCACACCACAATGCGTGACGTAGCAAAAACACATTGTCACGTCACCGATCTCGGTGTGGCAAACGAGTGCTGTCATGCCGTCCCTTTTGGCGTGACAGCACTTAGCCAAAAAATGGATGTGTGTCAGCTCGAATGGCTATCGTGACAGCTCACACCGTGGTACGTGATGTGACAAAGTGTTTTTGTCACGCCGTGCGTTGTAACATGACCAAAAGGGTCGGAATTAGAAATAAAGTTAGAAAAAGACTATCTTTAAAATATTTTTAAAAAATAGATTAAATCATAAAAAAGCAAGAAAAATAAAGGATGGATAAGGTACCCATATTGAATTAGAAAGTGATGGTCAATTAAAGGGTCTATCCGAATTTTGACATTTAAATAGGTAAACGACTGGAACTTTGGGTGCTATAATTTCAGCTTTGTCAAATTCTTCCTTCGTAGTGCGCTTTTCTTCTGCACAGGCGTCCGAGTGCATCAAATTATTGTGCTGCATCTGCATGCACCAATTTATGGCATTGCATTTGCAGTCTGCTCCTAATGGACAGTATCTTAGTGCAATTTATTTAGTGTATGAGGAGTGTTAGGATACTATCTTCCTAACGCATGATTTCTTATGGTGTGATATCTTAGGCTGTTTCATTTAATTACATGCATGATCTTTACTAGTATTTGAGCATTGTGACCTATTTGTGGCATGTACTAAAGTAATACATGCATGATCTTCCCAATACACGGATCGATCACAATAAATTTTATGCATTGGATTTCGAACCGAACTGGTATCCAGATTAGATAATAGAGTACCCTCTCTCTTCATTAACTATAGTGTCATATCATTATTTTGCTTACATGGCAGGCTTAAGATACCAGCCAAGGTAGAGCACTGGGAGCAGCCTTATCCTGTCACCTCATCTCTCGTCCCCTCGGTCTCAGCGCATTAAGAATTCTCATAATTTCTGCAATCCAACAAAGAATTTTGGCATACCGTGTTGTGTTGTCAGCCAAGATCAATGCCAGCAAAAATGCTCATATACTACAAACTATATGTTCAGCTAACAAGCTTGTTTCCTGGGACTGTTCAGGTGGTCGGCTATCGCAACGCATCTACCGAAACGCACTGACAACGAGATCAAGAACTACTGGAACACCCACCTCAAGAAGAGGCTGGCCAAGATGGGGATCGACCCTGTCACCCACAAAGCCGTGAGCGGCGCCCTCACTGGCACCGCGGACGACAAATCAGCCAAGGCCGCAGCCGGCCGCAGCCACATGGCCCAGTGGGAGAGCGCCCGCGTCGAGGCGGAGGCGCGACTGGCTCGAGAATCCAAGATGCGCACAGCAGCGTCTACACCAACCGCGCTCCATGCACAGCCGACGAACCCACCTGCCTCAACTGCTTCTCCATGCCTTGACGTGTTGCGTGCATGGCAGGGTGCAAGGATAGACCTGGAGTCACCCACCTCCACACTGACGTTCACAGGGAGTAACAGTGGCATGCTGCCAACCCCCAGGACCACCGGCCTAGAGATATCCGAAAGCAACTCCGCGATGTGGCAGCAGAGAAGCGACGAGCTGGAGGGCGAAGAAAGCGAATGGAAGTTCCTCAGCAAGCAGCAACTGCAGGGACTGGACGCCAAGGAGAGGGAAGAAAACTTCATTGGCTGCGAGGAACCATGGTTCGCAGGGATGGCCGGTGTCGGAGCAGGCTTCACAGGCATGCTGCTGGATGGAACCAGCGTGCATGATACATCAGAATGCTGGGCTGAGTCCAGCCATGGACAAGCTGAGCACAGCAGCCACTTGTCCGGAGATGACGAGAACAAGAACTACTGGAATGGTATCCTTGGGATGGTCAACACAGAGCTGCCACACCAGCCGCCACCATTGCTCTAG</t>
  </si>
  <si>
    <t xml:space="preserve">ATGGGGCGGTCACCATACTGTGAGAAGATCGGCCTAAAGAAAGGTCCATGGACGCCGGAGGAGGACCAGAAGCTGCTTGCTTATATTGAGGAGCATGGACATGGCAGCTGGCGTGCATTGCCTTCCAAGGCCGGTTTGCAGAGGTGCGGCAAGAGTTGCAGATTGAGATGGACGAACTACCTGAGACCGGACATCAAGAGGGGCAAGTTCAGTTTACAGGAAGAGCAGACCATCATCCAGCTTCACGCTCTTCTTGGCAACAGGTGGTCGGCTATCGCAACGCATCTACCGAAACGCACTGACAACGAGATCAAGAACTACTGGAACACCCACCTCAAGAAGAGGCTGGCCAAGATGGGGATCGACCCTGTCACCCACAAAGCCGTGAGCGGCGCCCTCACTGGCACCGCGGACGACAAATCAGCCAAGGCCGCAGCCGGCCGCAGCCACATGGCCCAGTGGGAGAGCGCCCGCGTCGAGGCGGAGGCGCGACTGGCTCGAGAATCCAAGATGCGCACAGCAGCGTCTACACCAACCGCGCTCCATGCACAGCCGACGAACCCACCTGCCTCAACTGCTTCTCCATGCCTTGACGTGTTGCGTGCATGGCAGGGTGCAAGGATAGACCTGGAGTCACCCACCTCCACACTGACGTTCACAGGGAGTAACAGTGGCATGCTGCCAACCCCCAGGACCACCGGCCTAGAGATATCCGAAAGCAACTCCGCGATGTGGCAGCAGAGAAGCGACGAGCTGGAGGGCGAAGAAAGCGAATGGAAGTTCCTCAGCAAGCAGCAACTGCAGGGACTGGACGCCAAGGAGAGGGAAGAAAACTTCATTGGCTGCGAGGAACCATGGTTCGCAGGGATGGCCGGTGTCGGAGCAGGCTTCACAGGCATGCTGCTGGATGGAACCAGCGTGCATGATACATCAGAATGCTGGGCTGAGTCCAGCCATGGACAAGCTGAGCACAGCAGCCACTTGTCCGGAGATGACGAGAACAAGAACTACTGGAATGGTATCCTTGGGATGGTCAACACAGAGCTGCCACACCAGCCGCCACCATTGCTCTAG</t>
  </si>
  <si>
    <t xml:space="preserve">MGRSPYCEKIGLKKGPWTPEEDQKLLAYIEEHGHGSWRALPSKAGLQRCGKSCRLRWTNYLRPDIKRGKFSLQEEQTIIQLHALLGNRWSAIATHLPKRTDNEIKNYWNTHLKKRLAKMGIDPVTHKAVSGALTGTADDKSAKAAAGRSHMAQWESARVEAEARLARESKMRTAASTPTALHAQPTNPPASTASPCLDVLRAWQGARIDLESPTSTLTFTGSNSGMLPTPRTTGLEISESNSAMWQQRSDELEGEESEWKFLSKQQLQGLDAKEREENFIGCEEPWFAGMAGVGAGFTGMLLDGTSVHDTSECWAESSHGQAEHSSHLSGDDENKNYWNGILGMVNTELPHQPPPLL*</t>
  </si>
  <si>
    <t xml:space="preserve">PeMYB80</t>
  </si>
  <si>
    <t xml:space="preserve">ATGGCGAAGCAGTCGTGCTGCCACAAGAAGAAGCTGAGGAGAGGGCTCTGGTCCCCCGAGGAGGACGTGAAGCTCATGAACCACATTGCCAAGTACGGCCACGGATGCTGGAGCTCCGTCCCTAAGCTTGCAGGTATATATGGCATGCATATGTGTCGTGCATTCTGCTTAAGAACCAAGAAATTAAGAGCAATTGTAGTGTACGTAGTTTATTCAGTAGGCTAGTCGATCTTGGCTAATTAAAATCGGTGCATTGTTGGCTACTTGGTTTGTTGAATTAGGTCTTGAGAGGTGCGGTAAAAGCTGCAGGCTGAGGTGGATAAACTACCTGAGGCCAGACCTCAAGAGGGGCACATTCTCGCAGGAGGAGGAGGACCTCATCGTACACCTCCATTCCATGCTAGGAAACAAGTACGTGAATTGCCACCTCTCTCTCTCTCTCTCTCTCTCCCCCTCGATTCCAAATGCAGATATATGCTCCTCCATTCTAGTTAATTAGTAGTAGATAACTAGATATGACGATGGAGAAGAATTGTTTGTTCGTTCGTATCAGGTGGTCTCAGATTGCGGCGCAGCTGCCCGGCCGGACGGACAACGAGGTCAAGAACTTCTGGAACTCGTACATCAAGAAGAAGCTCAGGGAGCGCGGCATCGACCCCGTCACTCACAAACCGCTCGCCGAGGTCTCCGGCTCACGCGGCGGCGCCGCGCCCACGACGTCGAGCGCGTGTCCCGCGGTGTTCAGCGATGCGGAGCTCATCCCGACGACGACGCCCATCCAGGCACCGCTTGTGGAGGTGAAGCCATTAATGCTGGACGGTCTGAAGATGTCACCGGACTGGTCTGTCGCCTTCGCAAGCAACGGGATGCCGTCGTCTCTGTCGGGCTACCAGGCACCGAGCCTGCTGGCGGGCTGCGCCTTCGACTTGGACGGGCTGCAGCTGCAGCACTGCGGCGCCATCCCGGCACGGGTCGTCCCGTCGGCGTCGAGCTCCAGCACGCTGACCTCGATGGCCGGCCTGAGCCCCGCCGCGGCCGACGTCGAGCAGTGCAACAACAACGTCGCCGGCGCCATCCTGCCGTGGCCGGAGCTCGGGCCGAACAACACCGTCGACGCCGTCTCCGGCCACGTCGACCACTACGCCGGCGCGCTGGACGAGCTCAGGTGGTCGGACTACTTCGACGGCGCCTTCCAAGCCGCCGCAACCCAACAAGGCGCCCTGCAGGGACAGTGCGTCTACGACGGCGGCAAGGACGACGACGACACGGTGCAATTCGACGTCCATGGCCTAAGCAACTGGTGCTAA</t>
  </si>
  <si>
    <t xml:space="preserve">ATGGCGAAGCAGTCGTGCTGCCACAAGAAGAAGCTGAGGAGAGGGCTCTGGTCCCCCGAGGAGGACGTGAAGCTCATGAACCACATTGCCAAGTACGGCCACGGATGCTGGAGCTCCGTCCCTAAGCTTGCAGGTCTTGAGAGGTGCGGTAAAAGCTGCAGGCTGAGGTGGATAAACTACCTGAGGCCAGACCTCAAGAGGGGCACATTCTCGCAGGAGGAGGAGGACCTCATCGTACACCTCCATTCCATGCTAGGAAACAAGTGGTCTCAGATTGCGGCGCAGCTGCCCGGCCGGACGGACAACGAGGTCAAGAACTTCTGGAACTCGTACATCAAGAAGAAGCTCAGGGAGCGCGGCATCGACCCCGTCACTCACAAACCGCTCGCCGAGGTCTCCGGCTCACGCGGCGGCGCCGCGCCCACGACGTCGAGCGCGTGTCCCGCGGTGTTCAGCGATGCGGAGCTCATCCCGACGACGACGCCCATCCAGGCACCGCTTGTGGAGGTGAAGCCATTAATGCTGGACGGTCTGAAGATGTCACCGGACTGGTCTGTCGCCTTCGCAAGCAACGGGATGCCGTCGTCTCTGTCGGGCTACCAGGCACCGAGCCTGCTGGCGGGCTGCGCCTTCGACTTGGACGGGCTGCAGCTGCAGCACTGCGGCGCCATCCCGGCACGGGTCGTCCCGTCGGCGTCGAGCTCCAGCACGCTGACCTCGATGGCCGGCCTGAGCCCCGCCGCGGCCGACGTCGAGCAGTGCAACAACAACGTCGCCGGCGCCATCCTGCCGTGGCCGGAGCTCGGGCCGAACAACACCGTCGACGCCGTCTCCGGCCACGTCGACCACTACGCCGGCGCGCTGGACGAGCTCAGGTGGTCGGACTACTTCGACGGCGCCTTCCAAGCCGCCGCAACCCAACAAGGCGCCCTGCAGGGACAGTGCGTCTACGACGGCGGCAAGGACGACGACGACACGGTGCAATTCGACGTCCATGGCCTAAGCAACTGGTGCTAA</t>
  </si>
  <si>
    <t xml:space="preserve">MAKQSCCHKKKLRRGLWSPEEDVKLMNHIAKYGHGCWSSVPKLAGLERCGKSCRLRWINYLRPDLKRGTFSQEEEDLIVHLHSMLGNKWSQIAAQLPGRTDNEVKNFWNSYIKKKLRERGIDPVTHKPLAEVSGSRGGAAPTTSSACPAVFSDAELIPTTTPIQAPLVEVKPLMLDGLKMSPDWSVAFASNGMPSSLSGYQAPSLLAGCAFDLDGLQLQHCGAIPARVVPSASSSSTLTSMAGLSPAAADVEQCNNNVAGAILPWPELGPNNTVDAVSGHVDHYAGALDELRWSDYFDGAFQAAATQQGALQGQCVYDGGKDDDDTVQFDVHGLSNWC*</t>
  </si>
  <si>
    <t xml:space="preserve">PeMYB81</t>
  </si>
  <si>
    <t xml:space="preserve">ATGGGGAGGCAGCCGTGCTGCGACAAGGTGGGGCTGAAGAAGGGGCCGTGGACGGCGGAGGAGGACCAGAAGCTCATGATCTTCATCCTCAGCAATGGCCAATGCTGCTGGCGCGCCGTGCCCAAGCTCGCCGGTGCGTGCCTGCCTCGCCGATCGTTCCCCGAAACCGCGCGCGGTCTCGGTTTCGCCTTCTTTTCGCTTTGTCCTGAGAGATGTTGCGTATGTTTGCGCAAATTAACAGGGCTTCTGCGGTGCGGGAAGAGCTGCAGGCTGCGGTGGACGAACTATCTGCGGCCGGACCTCAAGAGGGGGCTGCTCTCGGAGGCCGAGGAGAAGCTCGTCGTCGACCTACATGCCCAATTGGGCAACAGGTACTACTAGTCTACTATACCATGCATTATACAAATGCTAATTATAAATTAATGGTGTATATATATGTGTGTGTGTTGCCAGTTAGTATTAGGCTGCAATTAAAGTTTTTTTTTAAAAAAAATCATTATACAAATGCTAATTATAAATTAATGGTGTATATATATGTGTGTGTGTGTTGCCAGTTAGTATTAGGCTGCAATTAAAGTTTTTTTTTTTAAAAAATTGTTAGGTGGTCCAAGATCGCGTCCCACCTGGCAGGGCGGACGGACAACGAGATCAAGAACCACTGGAACACCCACATCAAGAAGAAGCTCAAGAAGATGGGGATCGACCCACTCACCCACAAGCCCCTCCCCCAGCAGCAGCAGCACGACCAGAATCCACCGCTCGCCGGCGACTGGCCGGAAATTCAAGGACCACCACCGGAGCAGAAGCATCCAGAGGAGGAGGCGACGGCGGAGACGGTCACCGACCAGCACGACGAGGAGCTCCTCCTCAGGAAGTCCCCTGGATTCTGCACCGACGAGGTGCCGATGATCCACCCGGACGAGATCATGATTCCATTGTGCGACCAGCCGCCGCCGCCGCCGCCACCACCACCACCACCAACAACAACGTGCGCCGCCGCATCGGCACCGACGACGTCTCACTCCACCTCCACCTCCACCTCGGCGTCGTCGTCCTCGTCGGCGTCGACCAGCTGCGACGAGGACACGCTGCGCTCGATCATGGAGTGGCCGGACACCATGTACCTGATGGGGCTGGATGACATGATCGCGGCGCTGCCGTCGACGTGGGACGACTGCCGGGTGCAACCGGCGCCGGCGCCGGCGTACGAGGACACCTTCAACGCTTACCAATACCAGAGGAATAGCGGTGCGTTTGACCAGGAGGCATGGAACAAGCTTGAGCTCTTCTAA</t>
  </si>
  <si>
    <t xml:space="preserve">ATGGGGAGGCAGCCGTGCTGCGACAAGGTGGGGCTGAAGAAGGGGCCGTGGACGGCGGAGGAGGACCAGAAGCTCATGATCTTCATCCTCAGCAATGGCCAATGCTGCTGGCGCGCCGTGCCCAAGCTCGCCGGGCTTCTGCGGTGCGGGAAGAGCTGCAGGCTGCGGTGGACGAACTATCTGCGGCCGGACCTCAAGAGGGGGCTGCTCTCGGAGGCCGAGGAGAAGCTCGTCGTCGACCTACATGCCCAATTGGGCAACAGGTGGTCCAAGATCGCGTCCCACCTGGCAGGGCGGACGGACAACGAGATCAAGAACCACTGGAACACCCACATCAAGAAGAAGCTCAAGAAGATGGGGATCGACCCACTCACCCACAAGCCCCTCCCCCAGCAGCAGCAGCACGACCAGAATCCACCGCTCGCCGGCGACTGGCCGGAAATTCAAGGACCACCACCGGAGCAGAAGCATCCAGAGGAGGAGGCGACGGCGGAGACGGTCACCGACCAGCACGACGAGGAGCTCCTCCTCAGGAAGTCCCCTGGATTCTGCACCGACGAGGTGCCGATGATCCACCCGGACGAGATCATGATTCCATTGTGCGACCAGCCGCCGCCGCCGCCGCCACCACCACCACCACCAACAACAACGTGCGCCGCCGCATCGGCACCGACGACGTCTCACTCCACCTCCACCTCCACCTCGGCGTCGTCGTCCTCGTCGGCGTCGACCAGCTGCGACGAGGACACGCTGCGCTCGATCATGGAGTGGCCGGACACCATGTACCTGATGGGGCTGGATGACATGATCGCGGCGCTGCCGTCGACGTGGGACGACTGCCGGGTGCAACCGGCGCCGGCGCCGGCGTACGAGGACACCTTCAACGCTTACCAATACCAGAGGAATAGCGGTGCGTTTGACCAGGAGGCATGGAACAAGCTTGAGCTCTTCTAA</t>
  </si>
  <si>
    <t xml:space="preserve">MGRQPCCDKVGLKKGPWTAEEDQKLMIFILSNGQCCWRAVPKLAGLLRCGKSCRLRWTNYLRPDLKRGLLSEAEEKLVVDLHAQLGNRWSKIASHLAGRTDNEIKNHWNTHIKKKLKKMGIDPLTHKPLPQQQQHDQNPPLAGDWPEIQGPPPEQKHPEEEATAETVTDQHDEELLLRKSPGFCTDEVPMIHPDEIMIPLCDQPPPPPPPPPPPTTTCAAASAPTTSHSTSTSTSASSSSSASTSCDEDTLRSIMEWPDTMYLMGLDDMIAALPSTWDDCRVQPAPAPAYEDTFNAYQYQRNSGAFDQEAWNKLELF*</t>
  </si>
  <si>
    <t xml:space="preserve">PeMYB82</t>
  </si>
  <si>
    <t xml:space="preserve">ATGGGCCGCCCGCCGTGCTGCGACAAGGAGGGCGTGAAGAAGGGGCCGTGGACGCCGGAGGAGGACATCATCCTCGTCTCCTTCGTCCAGGAGCACGGCCCCGGCAACTGGCGAGCCGTCCCAGCAAAGACAGGTACAGAACATGCATCCGTCCGTGCATCGGTACATGCATGGGCTCGACTGACTTTGCTTGGTGCGTGGGCGCGCGCATATGTATGCAGGGCTGATGCGGTGCAGCAAGAGCTGCCGCCTGCGGTGGACCAACTACCTCCGCCCGGGGATCAGGCGCGGCAACTTCTCCGACCAGGAGGAGAAGCTCATCGTCCACCTCCAGGCGCTGCTCGGCAACCGCTGGGCCGCCATAGCCTCCTACCTCCCGAACAGGACCGACAACGACATCAAGAACTACTGGAACACCCACCTCAGGAAGAAGCTGCAGCGCACCGCCGCGCTGACGGCGCCGCAGCCGGAGAGGCAGCGGTCGCCGCCGCCCGGCAAGGGGCAGTGGGAGAGGAGGCTGCAGACGGACATCAACCTCGCCAGGCTCGCCCTGCGAGAGGCCCTCTCAGTCGACGTCGGGGCCGGCCCGCCGGGGCTGAGCCGCGGCGACGCCCGCATCACCAGCCCGGCCTCGAGCGAGTCCGCGGCGTACGCCTTGAGCGCGCAGAACATCTCCCAGATGCTCGACGGGTGGGCGCCCGGGAAGGCCGTCCCCGCGACCGCGACGCCCGGCGCGGCCGAGAGCGCGTCGGGGTCGTCGGAGCTCACCGAGTGCTCCGGCTCCAGCGCGTCCAACTGCGCCGCGCCGGTGCTCGGCTCGTCTCTGTTCGGGTACGAGAGCAAGGCGATGGCGGCGGCCGGGGAGGAGGTGCCGCTGTCGGCGATCGAGTCGTGGGCTCGTGGCTAG</t>
  </si>
  <si>
    <t xml:space="preserve">ATGGGCCGCCCGCCGTGCTGCGACAAGGAGGGCGTGAAGAAGGGGCCGTGGACGCCGGAGGAGGACATCATCCTCGTCTCCTTCGTCCAGGAGCACGGCCCCGGCAACTGGCGAGCCGTCCCAGCAAAGACAGGGCTGATGCGGTGCAGCAAGAGCTGCCGCCTGCGGTGGACCAACTACCTCCGCCCGGGGATCAGGCGCGGCAACTTCTCCGACCAGGAGGAGAAGCTCATCGTCCACCTCCAGGCGCTGCTCGGCAACCGCTGGGCCGCCATAGCCTCCTACCTCCCGAACAGGACCGACAACGACATCAAGAACTACTGGAACACCCACCTCAGGAAGAAGCTGCAGCGCACCGCCGCGCTGACGGCGCCGCAGCCGGAGAGGCAGCGGTCGCCGCCGCCCGGCAAGGGGCAGTGGGAGAGGAGGCTGCAGACGGACATCAACCTCGCCAGGCTCGCCCTGCGAGAGGCCCTCTCAGTCGACGTCGGGGCCGGCCCGCCGGGGCTGAGCCGCGGCGACGCCCGCATCACCAGCCCGGCCTCGAGCGAGTCCGCGGCGTACGCCTTGAGCGCGCAGAACATCTCCCAGATGCTCGACGGGTGGGCGCCCGGGAAGGCCGTCCCCGCGACCGCGACGCCCGGCGCGGCCGAGAGCGCGTCGGGGTCGTCGGAGCTCACCGAGTGCTCCGGCTCCAGCGCGTCCAACTGCGCCGCGCCGGTGCTCGGCTCGTCTCTGTTCGGGTACGAGAGCAAGGCGATGGCGGCGGCCGGGGAGGAGGTGCCGCTGTCGGCGATCGAGTCGTGGGCTCGTGGCTAG</t>
  </si>
  <si>
    <t xml:space="preserve">MGRPPCCDKEGVKKGPWTPEEDIILVSFVQEHGPGNWRAVPAKTGLMRCSKSCRLRWTNYLRPGIRRGNFSDQEEKLIVHLQALLGNRWAAIASYLPNRTDNDIKNYWNTHLRKKLQRTAALTAPQPERQRSPPPGKGQWERRLQTDINLARLALREALSVDVGAGPPGLSRGDARITSPASSESAAYALSAQNISQMLDGWAPGKAVPATATPGAAESASGSSELTECSGSSASNCAAPVLGSSLFGYESKAMAAAGEEVPLSAIESWARG*</t>
  </si>
  <si>
    <t xml:space="preserve">PeMYB3R-1</t>
  </si>
  <si>
    <t xml:space="preserve">ATGGCGTCGGGTAGGGGCGAGGTGGAGGCGTGGGTGCGCGTGGGCGGCGTCGTGGTGTCGATGCTGGGCGCGGGAGGTGGCGCGGTGAAGTCATCGATTGCGGCGCGGCAGGTGATGGGATGGGAGCGGCGCAGCGCTGGCGGCTCGGGGCGTGCGACGCATTGAAGGTGGAGGGGAGGTGGCGGCTGACGACGGCGGCGCCGAGGGAGGTGGCGTCGAGGAGGTGACGAAGGGGTGGTGCCTGGGAGGAAACCGTTTTCGGCTATGGAAAACGGGATTGTCGAAATGGGAAAGCGGAAATTCGGAAGAAACTTCCAAATTGGGCAAGTTTTCGTATTCAAACCAAAAAGCTTTCAAAATTTTGAAATCTAGAATTTTTTGGTTGTTTCAATGACGACAATCTTCGGCTTGACAGCACCCTCCTTCTAGCGTTAACTGTCGATGATTGAAACCCAGAGTCCCTTATCGAGCTAACAGGAAAAATAAAATATGAGAGCACGATTGAAATAGAGATCTTTATTGTCGTGAACACAGTGAGAGTTTTTACAAGAAAGTGATGATAATGATTTGCTTCAGATTGATTCCGATTGTCTTACAAGGTACATGGACTACCATATTTATAATTGTTGAAGATGTGACAGTTATTGCCGCTAAAGGCGTCTTTTGTCTGCACACACATTCCTTCGTTGAGTCTTGAACGGTTGCGTCTTTTTGCCAACTGTCGTAAGCTGTCAGATGCTCCAATAATTGCTCTCACGTTAGTCACATAGGAAACTGTCATATCCTCCGACCAATTTTCTTGGTCGAGGGTGGCCCAAATCGTATAACTGGTCGCATAGTGTATATGACTGGCCGTATAGTGGCTATGGGTGGTTGTCTCATGACTTAAACTGTCTACAACTAGTTTGGCCATAATAAAATGGATTATGCTTCTTTTTAATCATGGTCGTGTGTTTCCAACTGTTATAATATGGACCATTAATATATGGATCTGTTTTCATAGAGACTTTGATTTTAACCGAAAAATATTAACCTCGTAAAAAATCCGCGGCACCCAGAATCATTCGACTCTACATCTTAGCCTACTGGTATCTTTAAGAAGGTTATACCAGTTGCTACTTGCTTTATTACTGCACTTTGTAATCTTCAAATAGGGGAACTTACCTTTGGTTAGTAAACGAAACACATTTTTTATCACCTAATGATGGCTATTGGTCATTGAGTCATTGAGTCATTGCCTGTACTTGTTAAGCTCATGCTTCACCATGAAAATCCGAAGTGGAATTATTAAGAGTTTATCATAATAGGTGCATTTGAGGTTTTACTTCTCGATATCTCACTAACATATGAGTGATAGGGCTACATGTGAGTAATCAAGGGATAAATCATCAAATACTCCCTCCGTTCTTAAATACATGACATTTGACCAAACGTGCAGTCAAACTTATATAACTTTGATCATTATTTTTTATATGATTTTGTTAGTAAAAAATTACAAAATTATTATATTATGAAAATATTTATCATGACAAATCTAATGATACTATTCACTCATGATCAATCTAAATAGTTTTTCATATATTATTAGTCAAAGTTAGATAAGTTTGACTGCACGCTTGATCAAACGTCATGTATTTAAGAACGGAGGGAGTACAACTATTTATAATGGGCTGCATATCAGGTGCACAAAGCCTATTTGGTGCACATATGGAAAAACTTTTTGTTTGGGTATCAAATTAGCATAAAAAATTCTAGATGTAATTTATAGTGTTTTGTTCCACCCTTTAAAATTTGAAGTTCAAACTCAAAGTATGTTAGAAGATACAAAAAAGAGAAATTTCTGACATATGATAGATCAAATGGTGCTGGAAAAAAAAAACAGACAAATGTTACTATTCACAGTAAACTTCTCTTTTTTGTATCTTCTAACATACTTTGAGTTTGAACTTCAAATTTTAAAGGGTGGAACAAAACACCATAAATTACATCTAGAATTTTTTTCAAAATTTTTTATACTAATTTGATACCCAAACAAAAAGTTTTTTCATATGTACATCAAATGGTGCTTGTGCACCTGATATGCTCCCTTTATAATGGCCCCATCTTAAGCATCCGCAATAAAAATCATCACGCACCCAGGATCGAGAACCGACGGCGCAGATGACCGCACCACATCGGATGAGCCGTTAGGGGTTCAAACTACCGGCCAGTAACTGTAACTGGCGGCGTTAGCAACTGCTCCATTCTAGATTCCGAACCGACTCTCGGCCCCACGGCGCCGTCAACCCGCCATCACACGACCGTCGCGTCTGCTACACGTTTCATTCCGTCTCCAACTCGTACTACACCTATTTTTTTACATCCCCTAACTTATGTAATTTATAAAAAAACAATCCTTTCAACCCCTAAATTGACGTGACAATGAAAATTCCATGTTTTCACTAATGTTTTAAGCAATCAGTTATACTTGATCATACGTTCGCAGCACTTTAACATTCCTAGCTATATGCACACACAAATTCATTGATTTTTACCAAAATCGTTACGTTTGAATTTAGACTATCTTTTGTTTCCTCTGTATCACAGAGAACTTTCCCGTTTCGTTATCTCATACAGAATAAATTCAGGGACCAATTCGGAAAGAGAGCGGGTAGTAAGTGTACTCCTCTGCTCCTCCACTTCCCTTTCTCCATCCCTTCAACGGGCGAGGTTTTTTGAAAGCATCCTCTCTCTCTCCTCTCCATCAACTCCCCCGACACCCAACCGTCCAACGGAAGCCGTAGAGAGAGTGAGGGGAAAAGCTTGCTCTTTTATACCCTCCTAGGGTTTCGAGCCACCGCTCCACCGCTCGCTTCGCGCCATCTTCCGCCCCCGACCCCTGATTCGATCCCCCCGATTGCTCGATCTGGGATCCGCTAGATTCGTAAGTCGGCGTTTGGCTTGATCTGTTCGCGGTGGTTCCCGTGGGGAATTTGATCTATATATTTTTTTTATGGTTTTGGCGTGTTAGATTGTGGTGGTGATGAGGATGTGATGGGGACCATGGCGGAGGTGGAGCAGGAGGGGTGCGTGGAGAACCGGCAGCATTTGGCGGCGTCGAGCTCGTCGGTGTCGGACGGCAGCAGCTATGGCGGCGGGCTCGCGCGGATGTCGCCGCCGGTCTCTAGCTCGGCGAATTCCATCTCCGGTCTTAGGTAAGGAGGCTCTCTGCCCTTAGTTGGTCCTATCGTGGGAGGGATCTGGCTTGGATGATGCTTGCTCGAGTTATGGTCCTGGTGTGGTGGGTGTTCGGGTGAGAAAAAATGGACCTTTTTGTGGATTGGGTAGTGGTTGTATGGTTTTATCGACGGTAATTTACCGGGCCTGTGATTTGACTAGTGTTTCGTTTGTGTTTTGAGAAATTCGTGCCGTGAGGATTGCTGTCTTGGTCGAGACATGGCACAGGAATGCTGAGTCCTTGTAGATTTGATGAACTACTGTGTTGGCGTGCTATATTCATTCAGAGTTTGAGACATGGTTTGACCGTTTGTGTGTGCTGTGGTGGGTATTCGGATGAAAGGTGTTTTTTTGGTATGTTCGTGACTTCGTGTTATTGAGGTTTCAGTTTCTGTGATTTGGTTGACTTACTTTAAGGTGTGTAGATTGATGTAAATTTGATATAATTGTTCACTTCGAGTCCTCAGTTGGTTAAACCATGGTCCAAGTCCCGTGCAATAGTTGTTGTTTTGATGCGAAAGCTGTTTTTTTGTGTGTCATCGTTCTTGAGGTTTTCGTAGCTTTGGTATACTCAGGCTTGCAGCATTGGAGATACCATCTAGTTGTAACTTTGATGATTTTTCTTGCTGACTGTTGCCTTGGTTAAAAATGTGGTCCTGATGTGCTATGGCAGCAGCTGCTTCAACGAGATAATGAGGAAATTTTATTGTGTGTTTAAGTTGTGCCATCGTTTTAGTAGTTGCAGTCACCACTATCTTTCTTTCCCATTTTTAAATGCTTGACCTATGATGTGTTGATATTGTTAAGCAATTTGTTGCCTTGGAAATCTTTCTTGATTGAAATGTGCAAAACAGTTACCATGATCGAGCATGTACAATGTTCTTTTATTTTGGTAGTGAACGGTGCCATAAAGTGTGGATAGCCATCTTTTTAGTAATCATTGGTGGCACCAAGTAATGATGATTGTTTAAATATACAAGACAGCCATTTCATTTGGCATAAATTTAATGATGTTGTGTTAGTAGCTGTAGTTCGCAAATTTGTACATGCTCGATCATGTTTGCAGGTGATTCGTTTGTTTTATTTTGTTTTGTTTGCAGTGTCTTGTTGCCGGTTAATGATAATCTTCACAACATTGGCTGTCCTGGATCACTCAGGCATTAACAAATGGTTGTTGACAATTTTTTTCCTGAGTAAAATGTGTCCGCATGATGCTGTAAGTTCTTTATTAGCTGCAGCATATGCCTGATTGTATTGGGATTTCCTCACTATGGAGTCTGGATATGCTAATTCTGGCACTTAAGGTGCTAAGTATGATGTAAATGTTCATCCAAGAGGAATCCATTTTAGCATATTTTTTAATGAGAAATAATTTCCTGCATATTTTTGAAGATAAAAGGCTACACAGGGACGATTTATATGGTTGAACTAGTAGAGTAGTAGTAGACTAGTAATAACTCTTCCTTATGTAGGCCCCTTCAACAACTTCCGCTTTTCTTTTTGTCATCTCATGCTAGTGTATATCTGCAAACTGTGCTTTGTATGCAACTTCTGGCACCTAGTATGTTTTTTCATGCCCTGAACTGACAGTATTTCACTTTAATGTTGCTGATAAACTTTTCCTTATATTAGGCGAACAAGTGGGCCCATAAGGAGAGCTAAGGGTGGCTGGACACCAGAAGAGGTTACTATCTCACTTCCTCTGTTATATACAGACTAGTCTAGAGGATGTAACCTGACTCCCCACCATTCTGGGTCTCCCGTACCTCCCCCCCCCCCCCCCCCCCCCCCCCCCCCCCCAAATAGTAATTCAAAATTCTGATTTTTTCTGGCTAGATAGGTTATGATATGGTCAAGTTTCCTACAAAAATTCAACTACGAACGTGACTTACATTAGGAGGTACGGGAGTACCCGAATTTGGATTTTTTTATTACTATTTGCATCGTGTTTTGAAGAGAGGAAATACGGGAGTACCCGAAGGGTGGGAAGTACAGGATATGTTCTCAGACCGTCTATTACATGCAAAATATACTTATATTCATAGTGCATATATGCTAATGTGCAGTGGTAATCCTATCCACTGTGTAAAAAAGTTCTTTTTGTCTATTTGTCATTCTTGTTGTTTATGGTCAGACTGTTGATATTTTTCTCACTAGAAGTTTCTCTTTTCTTTCTGCTTGAAAAGTAATTTCACAGTTTCACTGTTTGATTCCATTACACACTCCGAACTGTTGCTAATTAACCTCAACATATGGCAACAGGATGAAACATTGCGGAAGGCAGTTGAAGCTTTCAAGGGTAGAAGCTGGAAGAAAATAGGTTTGCTTCTTCTTTCCACTGTACACCTCATATACTCAGTTATCCTTGTACTTGCAGAATTTTTTAAAAAAAACTCTGGCATGTTTACCTTTGCTATTGTATGTAGTATGGTTTTGTAGTAATCTTAGGCCTTAAATGCGCTCATCAAGTAGGGAAGTAAGTATGTCTCTTTTATGTATGCTACTTAGCGTTTGAAGTTGAAGATGGTTCCTCATGGTTTTCTCTGCTTAGCTAACTGCCTATTTGCTATTAAAACATACTTGAGTTGAACACTATAGCTCATGCTATTGAACCTTTCAGTGAATTATATGATATAAAAGAATAGGATATAAGATTAGTATAACCTTGACAGTAGAGCTAATGAATCTAAAAATGAGCAAGGATCTGGAATACTGCCAGTAGATTTTCATGTGAAAGTTAACTGTGACTGAACAGATCTTGAGAGAATTTGGAATACATGGTTAGAGTGTGCTTCCTGTAGAATACCTCAAAGGTGCTTTCCTACCAATGTTGAAGGTCCACCATCCACAGATATCAAGGAGATGGATTTGTTTAAAAAAACATATCTGGAAATGCATTTAGCATATTGTTAATGAGTAATGACTTAATTCCACTAACATGGGCCCAGATGCATTCTTCTATATGTGTCTACAAATGATAACAGAAAGTAAGAGCAGTTATTGGGGCTCTTGTATTTGGACTGGTTGTTTAATGCTTAACTGTGACATTTATCTCGGTTGCTCCATGGGTGGTAGTTGATATGGCCTAACGAGTATGCACATGTCATATTTTAGCTAGTTATAGAAAAGTCAAACTTCTCTAGAAGTTTTTCCATATCTATAAGTGCGGTGAACTTACAGAAGGTAGCTGTATCTACCTGTGCAGCTGAATTCTTTCCTGATAGGACAGAGGTACAATGTTTGCATCGATGGCAAAAGGTTCTTAATCCTGAACTTATCAAAGGTCCTTGGACTCAAGAGGTTTGTCACTGCAGCATCTACTTTGGTTTGACAAGAAAAAGCTTTTGCGCATTCTATCTTTTAAATGTTATATCCATGACATTTTTCTACAGGAAGATGAAAAAATCATTGATCTTGTAAAGAAGTATGGACCAACAAAATGGTCTGTCATAGCAAAGTCTCTACCTGGCCGTATAGGCAAGCAGTGTCGAGAGAGGTATTCTTTTGATCGTGCAGTTTATTAGCAAANNNNNNNNNNTATTTGGACTGGTTGTTTAATGCTTAACTGTGACATTTATCTCGGTTGCTCCATGGGTGGTAGTTGATATGGCCTAACGAGTATGCACATGTCATATTTTAGCTAGTTATAGAAAAGTCAAACTTCTCTAGAAGTTTTTCCATATCTATAAGTGCGGTGAACTTACAGAAGGTAGCTGTATCTACCTGTGCAGCTGAATTCTTTCCTGATAGGACAGAGGTACAATGTTTGCATCGATGGCAAAAGGTTCTTAATCCTGAACTTATCAAAGGTCCTTGGACTCAAGAGGTTTGTCACTGCAGCATCTACTTTGGTTTGACAAGAAAAAGCTTTTGCGCATTCTATCTTTTAAATGTTATATCCATGACATTTTTCTACAGGAAGATGAAAAAATCATTGATCTTGTAAAGAAGTATGGACCAACAAAATGGTCTGTCATAGCAAAGTCTCTACCTGGCCGTATAGGCAAGCAGTGTCGAGAGAGGTATTCTTTTGATCGTGCAGTTTATTAGCAAAATTATGTCTATTGTCATTAGTAGAACTTTTAATTGCTCTATTCTTCTTGTTTGCTGATAAGCACGCTTTTCTTCATGCAAGACAGATTAGGGAAATTGGTATAATTACAAGAAAAGATCTAAATTTGAGGGCAGTATAATTACAAGCAGGGAAAAAATAACCGCCGGTTACCAGCGGTAACCGGATATACTGGCTGCTCCTGGGAACGGAAAAACCGGCCGGTTTTTCCGGTTTTTGCAAATTCAAATTCTAAATTTCGAATTTCGGCTAGTTTTTAATCAAATTCAAGCTAATTTTAACTAGATTTTTTTCCAGGAATTCCGGTAACCGGCCGGTTACCGTTTCCGGCCAGCAACCGGGAAATTGCCCGGTTCCGGTTCTTTTATCCCTGATTACAAGAAAAGCTCTGAATCATTTTCATAATTAACTATTTAAGAAATGCACTTCTTACTGAAAGAACTACAAAAGTAATTGACTAACCGTTCTGTTGTAGACTTGTAGGAGTAAAAATATTCTTCCTCAATCTTCTGGCTTGATTCATACTATTAATTCCATAGCAATTATATTCCTAGTGAGTTTAATTGTATGTTTTGTACATTAGAACTAAGCTTGACGTGATATAGTACAGAATATGGACTTATGGAGCTAATGTTGAATTCATAGGTGGCATAATCATCTGAATCCAAAAATAAAGAAAGATGCTTGGACTGCTGAGGAGGAATGGGCACTCATCAATGCTCATCGGACATATGGGAATAGATGGGCAGAAATAGCAAAAGTTCTTCCTGGAAGGTATTGCTACACAGCCTACTTCCCTTGGGAATTTTTCTATGTGTCGTTCATGAAGTTTATACAAATCATGTCGCTGTCGATTCTCTTAAATGGTATTTAGTTAGTTTTAATAAATGGTGTTCTTTCAATTATTTCAATGATCCCCCCATTTGGGTACTTGGCATGTTATAGTTTTTTTTTTTTTTTGCGTATACTGTATAAGTTCTAAAACCATTGGATTTTTTTTTTAAAAAAAAAAGCAAAATTGGGTCTATACCATCGAAAGATGTTGGGTTTAGCAGAAAAACAACCAGAAGTTCTAGGCTTAGATATTTACCACCAAAAGAGCCATACGTTTAGAATTTTACCACTCCGTCATGTTCCATTAGGTGTTTGGGCAGTTGCAGTGTGGAGATGGAAAAAGATATCATGTGAAATGAAAGCAATGGCCCCAGTCTAACTTAGTTAATTCGGGTCTGACCCAAAGGCAATTCGGGTTCGAGTCAACCAGACATCTCTTCTCACCCAGCTCCCGCAGCAAGCAAGAAACAGGGGGCGCTGCCGCCTCCCAGTCCGCCATTGCCGCACCATGGACAACACATCGCCGGTGACGAGGTCCCCGCCGGCAAATTGCAGCAGATCATTCACAGCTTACAAATATTCCGCAAGACATTAACACCATTTCATATGACAAAAATTATGCTTTAAGAGGGCAAAAACTTATTTCATTTCACACGCAGATCACACATAGAGATTATATCAAGAAACTATCTACACAAAGAACAGTACACCGAAATAAACAAACAAGTTAATTTTGCAAACACATGAACTCCATACTGCTACCAAGTTTGCCATGTCCTTGCTGCCGAGTTCACCGTGTCTTTCCAGCCCAGCCGAGGGGCGCATGCTGCCTCCACTGCCGAGTTCACCAGGCCCCATGCCCCTGCCTCCTGCTTCGCCCAATTGTGCCATGCAACTGCCACCTCCCCCGCCCAATTGTGCTATGCTGCTGCCGCCTGCCTCGCCAGCTGCACCATGCTGCATGGAGGAGGAATTGACGAGGGGGATAGGCTGGAGATGCATAGACGTGGAGGATTCGACAAGTGGGATAAGAAATTGGGGAGGGGTGGCGCCATGGAAGAGGAACGGATGTACAGAGGGATTTGTTCGATGGTGAATAAGTAGATGGGGCATGCAGAGGCAAAGGGGCAACGGTATAATGGTCAGAATAAATGGCTACTTCATCTAATGGTGATGGATTGGTAAAATTCTAGACATTTCGCTCTTTTGGTGGTAAATATCTATGCCCAGAACTTTTGATGGTTTTTTTCTCTCTAAACATCTTTTGATGGTACAGACCCACTTTTTCCTTTTTTTTTAATGATGATACACAATGTAAAGGGGATTTCCCGTTTTCTTTTCCTTCAGTGCTTTTGAATGAAATGGCCTTCTGCTGTTTTTGGCTGTTAAAATTTCCTGTTTGCTCTGATAAAAAGAATTGCAGTTACAACTTACAAGATAATCATAATGGAATAAAGTAGGCCTGCCAGATCTAAATAATTAATAGAATACCCCAAAAACTATCACAGGCGTCTGTATCTGAATAAAGATCAGAATGCTCCAGAGCAAGGATCCAAAAGCCGGTACCGGACCAAATCCCAGTCGCGGGCTGGGAAAAAAAACCCGGGCGGTTACCGGATTTCTCGGAAAAATCCGGACGAATTTCGCTTGAATTTGCTTAAAAACCAGCCGAAATTCGAAAATTGGAATTTGAATTTGCAAAACCCAGAAAAACCGACCGGTTTTCCCGTTCCCGGTTACCACCGGTAAATCCGGTTACCGCTCTGGCCGGTTTTTAATTCCCTGCTCCAGAGTACTACGTGAATACCATTTTTTTCTACTTTCTATTATAAATTTATAATTACATGTGTCATTGTCATGATTCATGAATGCATTATTGCAATTTAGTTTGTTCAAGTTTTGAATTTCTGTTTTCAACTGTTTGCATCTTTGTCTTGGGCTTCAACTCTTTGGTTATTTCTTCATTAGTATGAACTACGTCCTTATTTTGAAAAGGTGCACTTCCTGTCTACTTTACAAGACTCTGGGACCCTACTGATAGTATGTTGCTGTTTCCAGGACTGATAATTCTATAAAGAATCATTGGAATAGTTCTTTGAGAAAGAAGCTAGACATCTATAGTACCAGCAATGTTCTGGCAGTTCCGAAAAAACTTGGTCCTAACGATTTCAAGGATAAACCGAAGCAGGTGGCTACTGAGAACCATCTTGATCTGAACAAAGTGCCCAAAAATTCAAAAGACATACCTGAAATAGCCCATCGTTCTAATTTTAGCCCACTTCTACAGACATACAAATTAGAACATGCCAGGGACTGCTCAGGGTTCCTATCTCTTTCCATATTACCAACTGCTCAGACACTAACTTTATATGAGGTGTCATCAATAGTTGATGGTTCTGCTGTTACTTCAGCGGTACAAGGTCTGGAAAGTGATTCTGTCCGCGACAAGGGCATGGAAATCGATTCTGTTCATGAGAAGGGTCTTGAGGTTAATTCCACACCTGATCCTGTGGAGGAGTCTGGTACCATTCAACTAGAAGCCGCACCAGCCAAAGGTGAACCAGAATCATCTTTGAAGAATGAGGTGCATTCTACCCTTGGTCCTCTTTTTTACCAGATTCCTAACATGGAAGATGTAGCCCCTACGAGTTCCTCACTCTTTTCCGAACATCATACTGTGCATCAGACATCTGAACATTACAGTGATGGGATACTGTCACCTATTGGTTGTACTACTCCCTCTCCAACGAATGGAAAAATATCAGGCCAGCTAAGTGTTGATTCAATATTGAAGAGTGCTGCTAACAGCTTTGCAAGTACTCCTTCGATATTAAGGAGAAGAAAGCGGGATAAATCAGCACCTGCTTCAGCTAGTGAGTTGAAGAGTGGAGTAAACACTGATAGCTTTTACACTCCAGCGGGGAAGGGACAAACTACAGATACCCCAGAGTCATTTAAAACTGCATCTTTTTTGTCAATAGGTTCTCTTGATGGGTTATCGTCTTCTGTAAGGAGCTTTGATGTTTCACCTCCATATCGGATAAGGTCAAAAAGAATGGCTGTCACGAAAACCATTGAGAAAAAACTAGACTTTTCATCAGATGGATTGGATACTTGTGGTTCTGAGATTCTGAACTCTCCTTGCCAGAATTATCAGAGCACAAATTCTACCGCTGAAGCCCCAAGAATGAAGGAAAAGAAACTTAATGAACATGTTATTCAACTGGAAACTTTAACCAAGAACTTTGCGCATACGACCAATTTGGATGTAACCTAA</t>
  </si>
  <si>
    <t xml:space="preserve">ATGGCGTCGGGTAGGGGCGAGGTGGAGGCGTGGGTGCGCGTGGGCGGCGTCGTGGTGTCGATGCTGGGCGCGGGAGGTGGCGCGGTGAAGTCATCGATTGCGGCGCGGCAGAGAACTTTCCCGTTTCGTTATCTCATACAGAATAAATTCAGGGACCAATTCGGAAAGAGAGCGGGTAATTGTGGTGGTGATGAGGATGTGATGGGGACCATGGCGGAGGTGGAGCAGGAGGGGTGCGTGGAGAACCGGCAGCATTTGGCGGCGTCGAGCTCGTCGGTGTCGGACGGCAGCAGCTATGGCGGCGGGCTCGCGCGGATGTCGCCGCCGGTCTCTAGCTCGGCGAATTCCATCTCCGGTCTTAGGCGAACAAGTGGGCCCATAAGGAGAGCTAAGGGTGGCTGGACACCAGAAGAGGATGAAACATTGCGGAAGGCAGTTGAAGCTTTCAAGGGTAGAAGCTGGAAGAAAATAGTAATCTTAGGCCTTAAATGCGCTCATCAAGTAGGGAAGACAGAGGTACAATGTTTGCATCGATGGCAAAAGGTTCTTAATCCTGAACTTATCAAAGGTCCTTGGACTCAAGAGGAAGATGAAAAAATCATTGATCTTGTAAAGAAGTATGGACCAACAAAATGGTCTGTCATAGCAAAGTCTCTACCTGGCCGTATAGGCAAGCAGTGTCGAGAGAGGACAGAGGTACAATGTTTGCATCGATGGCAAAAGGTTCTTAATCCTGAACTTATCAAAGGTCCTTGGACTCAAGAGGAAGATGAAAAAATCATTGATCTTGTAAAGAAGTATGGACCAACAAAATGGTCTGTCATAGCAAAGTCTCTACCTGGCCGTATAGGCAAGCAGTGTCGAGAGAGGTGGCATAATCATCTGAATCCAAAAATAAAGAAAGATGCTTGGACTGCTGAGGAGGAATGGGCACTCATCAATGCTCATCGGACATATGGGAATAGATGGGCAGAAATAGCAAAAGTTCTTCCTGGAAGGCGTCTGTATCTGAATAAAGATCAGAATGCTCCAGAGCAAGGATCCAAAAGCCGGTACCGGACCAAATCCCAGTCGCGGGCTGGGAAAAAAAACCCGGGCGGTTACCGGATTTCTCGGAAAAATCCGGACGAATTTCGCTTGAATTTGCTTAAAAACCAGCCGAAATTCGAAAATTGGAATTTGAATTTGCAAAACCCAGAAAAACCGACCGGTTTTCCCGTTCCCGGTTACCACCGGACTGATAATTCTATAAAGAATCATTGGAATAGTTCTTTGAGAAAGAAGCTAGACATCTATAGTACCAGCAATGTTCTGGCAGTTCCGAAAAAACTTGGTCCTAACGATTTCAAGGATAAACCGAAGCAGGTGGCTACTGAGAACCATCTTGATCTGAACAAAGTGCCCAAAAATTCAAAAGACATACCTGAAATAGCCCATCGTTCTAATTTTAGCCCACTTCTACAGACATACAAATTAGAACATGCCAGGGACTGCTCAGGGTTCCTATCTCTTTCCATATTACCAACTGCTCAGACACTAACTTTATATGAGGTGTCATCAATAGTTGATGGTTCTGCTGTTACTTCAGCGGTACAAGGTCTGGAAAGTGATTCTGTCCGCGACAAGGGCATGGAAATCGATTCTGTTCATGAGAAGGGTCTTGAGGTTAATTCCACACCTGATCCTGTGGAGGAGTCTGGTACCATTCAACTAGAAGCCGCACCAGCCAAAGGTGAACCAGAATCATCTTTGAAGAATGAGGTGCATTCTACCCTTGGTCCTCTTTTTTACCAGATTCCTAACATGGAAGATGTAGCCCCTACGAGTTCCTCACTCTTTTCCGAACATCATACTGTGCATCAGACATCTGAACATTACAGTGATGGGATACTGTCACCTATTGGTTGTACTACTCCCTCTCCAACGAATGGAAAAATATCAGGCCAGCTAAGTGTTGATTCAATATTGAAGAGTGCTGCTAACAGCTTTGCAAGTACTCCTTCGATATTAAGGAGAAGAAAGCGGGATAAATCAGCACCTGCTTCAGCTAGTGAGTTGAAGAGTGGAGTAAACACTGATAGCTTTTACACTCCAGCGGGGAAGGGACAAACTACAGATACCCCAGAGTCATTTAAAACTGCATCTTTTTTGTCAATAGGTTCTCTTGATGGGTTATCGTCTTCTGTAAGGAGCTTTGATGTTTCACCTCCATATCGGATAAGGTCAAAAAGAATGGCTGTCACGAAAACCATTGAGAAAAAACTAGACTTTTCATCAGATGGATTGGATACTTGTGGTTCTGAGATTCTGAACTCTCCTTGCCAGAATTATCAGAGCACAAATTCTACCGCTGAAGCCCCAAGAATGAAGGAAAAGAAACTTAATGAACATGTTATTCAACTGGAAACTTTAACCAAGAACTTTGCGCATACGACCAATTTGGATGTAACCTAA</t>
  </si>
  <si>
    <t xml:space="preserve">MASGRGEVEAWVRVGGVVVSMLGAGGGAVKSSIAARQRTFPFRYLIQNKFRDQFGKRAGNCGGDEDVMGTMAEVEQEGCVENRQHLAASSSSVSDGSSYGGGLARMSPPVSSSANSISGLRRTSGPIRRAKGGWTPEEDETLRKAVEAFKGRSWKKIVILGLKCAHQVGKTEVQCLHRWQKVLNPELIKGPWTQEEDEKIIDLVKKYGPTKWSVIAKSLPGRIGKQCRERTEVQCLHRWQKVLNPELIKGPWTQEEDEKIIDLVKKYGPTKWSVIAKSLPGRIGKQCRERWHNHLNPKIKKDAWTAEEEWALINAHRTYGNRWAEIAKVLPGRRLYLNKDQNAPEQGSKSRYRTKSQSRAGKKNPGGYRISRKNPDEFRLNLLKNQPKFENWNLNLQNPEKPTGFPVPGYHRTDNSIKNHWNSSLRKKLDIYSTSNVLAVPKKLGPNDFKDKPKQVATENHLDLNKVPKNSKDIPEIAHRSNFSPLLQTYKLEHARDCSGFLSLSILPTAQTLTLYEVSSIVDGSAVTSAVQGLESDSVRDKGMEIDSVHEKGLEVNSTPDPVEESGTIQLEAAPAKGEPESSLKNEVHSTLGPLFYQIPNMEDVAPTSSSLFSEHHTVHQTSEHYSDGILSPIGCTTPSPTNGKISGQLSVDSILKSAANSFASTPSILRRRKRDKSAPASASELKSGVNTDSFYTPAGKGQTTDTPESFKTASFLSIGSLDGLSSSVRSFDVSPPYRIRSKRMAVTKTIEKKLDFSSDGLDTCGSEILNSPCQNYQSTNSTAEAPRMKEKKLNEHVIQLETLTKNFAHTTNLDVT*</t>
  </si>
  <si>
    <t xml:space="preserve">PeMYB3R-2</t>
  </si>
  <si>
    <t xml:space="preserve">ATGACAAGTGATAAAGGAAAGGCTTCAAAGAACGGTGGAGAGGCTTCTGGACTTTCGTCAGCTCCTCATGAAGGGGAAGTTAGCAATGAGCCACAAAGGCGACGGTCGCTCAACGGGTAAGAGACTAAGCGCTCTTCACATAAACATGCTAATTGTAGGTTATACTAAAATTTCTTATTGTTCTCTACTCTTGTACATTTAGGAGGACTACTGGTCCGACACGACGTTCGACCAAAGGAAATTGGACCCCTGAAGAGGTATACAATACCAGTCTCATCTTGTGTTTTTGTTGGCAAAGGGCTATTTACTGTACAAGTTGTTGAATGGTGACTGAACATCTGATCTTATGTATTGTTAGGAATGTTTGACTGTAAAATATGTATTGCGTTCTCTTTGCTGAATCCTGAGACACATAATAGTGGCAAAAAATTGTTTTTTTAAGCATTCGATGCAACATCCTGGCCCTTGTGTGGAGGCTTGAGTTGGCTCATTTGGCGATTTAGTCCCACATTTGAAGTTGAATGTGAGAATTGCTAGCATGTAAACCCAACAGAGGCACACACAACAACTTGGGTTAACACGTATCTGAGACAAATCATACATTTCAAAAGTCATATACCATGGGATTTCCTGCTTCCTTCTGTCATGCACTCGTCTGCAGTTCTGTTCTAATGCTATACTTGTTATGTAACCAACAGTGTTTTGGTCGTATTTTGTTGGGGATATTTTGTATATGCCTCTTAGTGCCTCATTTACATGTGGGCTTGGACCTATTTTATCAGGCTAACAATGCAAAATTTCAAAAAAAAAAATCAGTGGCACATGCAACAGTTTTCTTCCTTAGTTTATTTACTGATGCTATCTAACATTGAGCATGTGTGCTATTCAAATTGTAGGATGCTATATTGTCCAGAGCTGTTCAGACTTACAAAGGGAAAAATTGGAAAAAGATAGGTACTTTCTATGGATTGATGCATATGTGTGGAAAATTATACAGTAATTATATTCGCTTACTCTTTGTCATGGTAACTTTATGGTGTCCTCTATCATTTTTTACTTTTGTTAAACCTCTCTGTTGTTGTTTCTGTATATTTAGTCATCTAAAATCCATGTCCTATAATATCTTAAGCTTTTTTTAGGGGGAAATAGTAGGGAAGCACCCTACTGCATATAAAAGATTAAGCCAAAAGAGTGGGCATGGGGGTATGAACCCAGAAAATGTTAGACGAACATATCTTCCCCAACAAGCCGGTTCAGTGAGCCGGCTTTTTACCCCCCTGTATCATGTTTCTAAGGCGGTCTATGTGCATTTTTTACGTTTTGATATCTATCTAACACTGCATTTTATACCATGATGCTAGTTTCTTTTGATTTTTCTATTCTTTGTTGCACGACTGCACATTTGCTTTATGATTATAGGCATTGCCTATTTGATCTACTTATGCTTTCACTCGTGCTTCTCTACCATTTGTTTTCCTTTCCTGTTAATGAGAACCCCTCCCTGTGTCTTGTCGTAAGTCCAAGCTTTCACAAAATTATTTCTACTTTTCCAGCGGAATGTTTTTCCGATAGAACCGATGTGCAATGCTTGCACAGGTGGCAAAAGGTTCTAAATCCTGAATTGGTCAAAGGGCCGTGGTCCAAAGAAGTAAGCACCATATTTAATTTGTTTCCATTTTCTAATGGATTTTTTTAAATAATATTGATTATGCATCTTATATGCCCACATCAATTTGTTTTTTTCACGTTTTTTAGGAAGACGAAATCATTACCCAGATGGTAAATAAATATGGGCCAAAGAAATGGTCAACCATCGCTCAAGCTTTGCCAGGACGCATAGGAAAGCAATGTCGGGAACGGTATGACATGAAAAATACTTCTTTTTTTTCATCAAGATTGCACCTAAGAAAAGTTTGATCACTTTGCAACTATAGTCTATGTGACTTAATGTTGAACTGAATGTTGCGTTACCTGGTTCTTATGCACATGAGTATTGTATTTTTTTAAGACACACGAATATTGTAATTGACTGCTTATTTCGATCTTGATGTGAATGATAGTATGATATGGCAGTTATTCTACGTATTCCCAAAAACACACACAGAGTGACAGTAAGCTCATGCTTAATAATCACTAATGCAAGGTTTGCTTTTTTGCAAAGCCACCAATTGATACTTTGCCTCTTTCCATGATCCCTATGATTCTACTGTTAATTGATTTGTGGAAATGTGGATTAAAAATGTTTTATTAAGTAACAAAAAAAAACAATTCCAGGAGGTCAGGTGGATAAAATGTCAAAATGCCCTTGCCTAGTAGTGCCAGCACCTCTTGGTGCTGCTAGCTGGCAATACTAGAATCCGGGAGAGCTGATGTACCTCTAGATTCACTAGCCTTTTGGTAAAGCCAGGAACAGCAGCAGCGATGTTACTAAACTACCGACCGTTTTGAACTTTTCTTTAACATACTATACCTATTAATATTTTTTACCATTTTATTTATTTAATAAAAGAATTTTTTGTGGAGCTCAACAGAGTAGCAAATAAAATACACACTACTGCTTTTATGCGCTAACAACAATTGATGGGAGTTTCTTCTAGTCCATTGTTCTGCATGAACACAGGTTTTCTTTTGAGATAGTTTCTCCATACATGCTGTAGCTGTATTTTGATGGCTGACAAGGTTGTTATTGAAGTTTTGATATTTTAACAATGCAGTCTTTTGTTAAATAAGTCAAATTTGATTATTTTAAAATTTAAATATGCACATGCATTAGCTTTAATTGATTGCCATCACTATGGATGCTTTAACGATGGATTATCTTATCTGTTTTTAGGTGGCACAATCATCTTAACCCTGGCATAAACAAGGATGCATGGACACAAGAAGAGGAAATTACTCTCATACATGCTCATCGAATGTATGGAAATAAATGGGCTGAACTGACAAAAATTTTACGTGGAAGGTAACTTTTTTTTTCTTGTGAGCTGCTGGTAAACCTTTATGTATGATGTCATCATGACTCCTATCCTATGGAAACACTCCCTTTTCTTTTCATTCGAGGTTCTATTTCATCCCTGATAAATTCCCAAACTGTTTAGTTCAACATCTTTCCCCCCTTCCTATTAGACATCATTTGGAAACTATGGTGTTATACTTAGGGAAAGAAGGTAACCTCTAAATGAAAGTATGACACTAAATCGTTATGCTATTGGGGAATGAAATGAGTACATGAGTTCCATTAAAATGCGGAACAGTTGCCACTGTAATAGCTCTCCTTTATTTTCGGTGAACAAAATTTGGAAGTTAATCTATGTTCTTTTCAATCAAGTAATAAAGGTGATTTTTTTTACAGTAAGCAAAGAGAATGTGCAAGGAAATAGCTATGCTTTACTGCCATTTTGACAAAATCTTTTGGAGTGTAACATCCTTGCCTTCTCTCACTGTTTATGACCAAATGTACCTGTGCTGTACGTTATTAACTTACTATTGCACAACTAATACTATTGCACAACTAATTCTTATTGTTAAACAAATAATGGCCTCTTTTAGACTATTGAAATGATTGAACTTGTAAATTTCTATTTCCCCTACCAGGACGGACAATGCAATTAAAAATCACTGGAACAGTTCAGTAAAGAAGAAAGTTGATTCATACATGTCATCAGGTTTACTTGCTCAAGCTCCGTGCCTCCCACTTATTGAATACCCTGCGCATTGTAATTCCTCATCCGTGATGATCCAACAAAACAGCGAAGATAATGGTTCCAATGCTGTTCAGGAGGTAGAAGATTCATCAGGATGTAGTCAATCATTGGACACGGTTTCTTGCTCCCAAGTGCAGAATGCTAATGTGGCCTTGGGTTGCGATTTACAAGTAAATGTGGAAGCCAACAAGAAAGAAGCACAGGACTCTCACTCTTCTATGTGTCAGGAAGCATGCTATACTTCCACAGAGGCTGTTGCATCTGCTTTGCCTGAGGTGCATTACCATGTTTCCTCCTCTAACTTCGATCCAGATAAACTCTTGCAACAGGAGTTTGCTCAAAGAATGAATTTGCAGATGGATATAGATGAAGTACCAAGTAATTCTATGTTTGTAGACAACAAGACTATTTGTAGTACAGAGAATCATGAAAGATCTTTGGTACCATATGATGCAGCACCAGTGATGCCTATCTCTATGTTACCAAGTGTTTCTGGAGCTGAGCAAAAACCAGATTTCATGTCCGAGGCTAACTTCAACAGTCCTAATTGTCTGAAATCAGAACTCTGGCAGGATATTTCCTTGCAGAGCCTTCTTTCTGGACCTGATGCAATTGATGCTGATTCTTTTTCAAGACTAAATCACCAGCCATATGCATATTCCTCTAAAGTGGACACCAATTTTTTGACACCGCCCTACCCATTACATACATCAAACCCATCCAGTATGATGGGCACTGCGTATGCCCAGAGTCCACTGATGCCAGTACCACCATCTCATATCTGTTCAAATGGTTTGCCTGATGCACTCGATAATACAGCAGATCCAAGAGAAATGCCAGTTTCTCAGGCAGAGATGGTCATACACACAAACAATTCTTTTGGTGATGCTGAGCAATCTGCTAACCCTGGCAGTAGTGATTGCGGACATGGGGCTTCTGCAATGATGGAAAGCATACCAGAATACAGGGACCAACAGTTGACTGATGCTGAAGAACCTGGGACCAACAGTACGGCTAAAGAAACATCACTGACACAGAGTGAGGCTGCATCAGATGAAAAGGTTGATGGAGCCCTATTCTACGAGCCTCCTCGTTTTCCAAGCTTGGATGTTCCATTTGTCAGTTGTGATCTTGTAACTTCTGGTGATCTCCAAGAATATAGTCCCCTTGGCATTCGACAGTTGATGCGGTCAACCATGAATGTAACCACTCCATTGAGATTGTGGGGCTCCCCTACCCATGATGAAAGTCCTGATGTTGTGCTCAAGAGCGCTGCCAAAAGCTTCATATGCACACCGTCAATACTGAAGAAACGACAGAGAGATCTCTTGTCTCCTATTCCAGACAAAAGAATTGAGAAGAAATCTGTGACTGGAAAGGATGGTGGGGTGTCAGACACATCCTCCATCAGTACTCAAACATGTTGCATGAATGCCACTATAAACGAAGCAATTGTTATTGAATCAGTTTTTTGTACTGAAAGATCTGTTTCTTCTAAACCTCTGGAGAAGAAGCTTGAGTTCTCTGATGAAAACAAGGAAAATTTGGATGAAACAACTGAACAGGCGAAAGAAGGACGAAATGCAGGAAACGAACAACCTGTGGATAAGGAGGCAAGAGGGGAACAATATTCCGCTACAAATATAGTTAATACTAACAATGATCTGCCAGAAAATTTAGTAAGTACATTCAAATCAATTCTTCAATGATACTTGACCAGTTTGGTAGTACCACATTTCTTATAGAAGAAAAACATAGCTGTTGTATAGTTATCGAGGTTTGCTAATTGCAGTGGGTGCAGTAACTCCAATAAACTTAACTATATGCATCTTCAAGTAAATGGACTCAGAGTAGCAAGTACTTTAATGATGTTGTCATGTGTGGCATATGTGGGATTGGACAGACTGGGGCTAAATGGTGATATTTCCCTTGTTCCTATTCTTACCTATATTATTGTTTGATGCAGCAACCTGCAGGTATTCTTGTTGAGCACAACGGCATTGATCCCCCTGATCATGGCGCCAATGCCATAAATCAGAAAATAAACACAAATCCTGAATCCTTATTGGCCTGTAAGGAAGGAATGTATCCAAAATCAAAGCCCGCGGAACTCATTGTTGAGAAATCTTCACCATGCATCAATGTTGATTATGAATATGTGAACTTGTAAGATTTCACACTAGTCTCACATGTTTCTTGTTGTTTTCGTATCAGTTCTTTTGTTTGTTAATCAGCTCAGAATATGTGAGGGTTAAGTTGTGGCAGGCTTTATAGCTCAGATTGGTGAACAATGATTTCCTCCTCATCTAGTTATTAGCCAGCATCAGTATGCTGAATGTGCAATCCTGCATACTTCTTTAGAGCTGTGAAGTCCATTAAACCTAAATTTAGAAATTGGGATCTGGCAAGTTGTCATTTCATGTTCAACTTTGTTCATCGATGGAAAACTTCATTAAACTGAAGATTTACCTAGATACTTAATCTACTATTTAATTTACGAACTTAATGGTAATTCAAGTGCTGCCATCTTTACTCTGAAACTGAACTACGTTTGCCTGATATTTTGATTTATTTGGACTAAAATGATCATTAAGTCATTTAGCTACTGACTCGCCTACTGGAATTAGTATCTGCTATTTGAATTCAAATGTCGAAGAACACATGGGTCTTACTAATGAAGAATGCATTTAAGATAGTATGGATTGGGAGTTTACATAGATACACCCACTGCTGTATTCCATAACTACTAAAGTCTGAACAAATTGCAATTTGGACCTTTGTTCTTTTTTTTGTTAATTTGTTATTCTGAATCATTGCTTTTGTTAGATTGGCTGATACCCCTGGTGTCAAAAGAGGACTGGAATCTCCTTCGGCTTGGAAATCCCCTTGGTTCATAGATATGCAATTTCAGGTACATTTAGGTCTTCTTTTAATTTTATTTTCTTACAGCCATTTTATATCATATATAGATCAAGTTTTTTTATAATCAGTATATAATTTGGTGGACCTTATTCTTAATCCTAAGTCGAATCAAGAGGGCTGGAAATCATTTTCTTATGTTTTTTACTTTTGAGTTTGCATGAGAAGCATTTTGGTCATGTATTACTCATGCTGTCATGCACTTGCGACTTGTGAATGCTATTTCTTTCTTTTGGTTGACATCTTTACTTGTGCCCATATGTTCCTCCCAGGGCTCATACTTCGTCAGCCCAGGCGATAGAACTTATGATGCGTTAGGATTGGTGAAGCAGATAAATGTGCATAGTGCTGCTGCTTTGGCGGAGGCCCGTGAGGTACTAGCCAGTGGCAACCGATGTGACGATAGAAACTCTGACAAGGAAAATAGGGGAAATACAGATGCCAAGAAGGAGCCAGGAACAAGCAAATTGCAAACCAAAGTCATGGTGTGTAGTTCTCAACTGCTTAACTTAGTATTTTTGGTGATAGTGAAATCAAGGTTCTTAGGAGACCCTAATTTAATTGCTTGCCAATTTCTAAGGTACCCCTTACACTAATTTGCTTATATAGAGCAATTACAAATCTTAGTTTGGGAAAGTGGTGGTAATTGTGTTGCTGTAATTGATCAACTGTGATGGTTTTGATCAATTTTGGATGAACTAAGTTGAGCGTTGATTACAACAACCATTACTCTATATGATATTGTTTGAACTGTAATGTCATCCGTAAATCTAATTGATATCGTTTGAACTGCAATGTCATCCATAATTCTAATTCCAATGAATATTGCAGGCCGAGGCAAGAGTCCTTGATTTCAACGAATGTACCACCCCTGTAAGATCAGCAGGCAATAAGCTCAGCGGCAGCCTGGACAGATCTGTGAGCTCACCCATCCCTTCCTCCCACCTCCTGAAAAATCTCCGGTAGGTGGACTTTTGAGGAACGAGAAAAGATGCTTTGATAATACATTACCAGTATGTACATGCCTGTTCCTAAATGTCAATGCCCCCTTATTCATTACTTCCGTTACCGTGTGTATTTTTGTGTTGTGACTGCTATCCGGTATACAATTTCAGCCCAGAAACTAGCTTCCAAAAGGCAGCAGGATCCGTGGACCGTTGAAACCTGTATTATTTAATTTAAATTTATTATTGATTAATATTGCACATTTCAGGCTTCTTGGCATTTGATCGAAAGCCTTACAAGCTGCTTTCACTGCCTTGATGCCGCATACATGCTGGGTGCATACTCAAGACCAGTCTGCTAA</t>
  </si>
  <si>
    <t xml:space="preserve">ATGACAAGTGATAAAGGAAAGGCTTCAAAGAACGGTGGAGAGGCTTCTGGACTTTCGTCAGCTCCTCATGAAGGGGAAGTTAGCAATGAGCCACAAAGGCGACGGTCGCTCAACGGGAGGACTACTGGTCCGACACGACGTTCGACCAAAGGAAATTGGACCCCTGAAGAGGATGCTATATTGTCCAGAGCTGTTCAGACTTACAAAGGGAAAAATTGGAAAAAGATAGGCATTGCCTATTTGATCTACTTATGCTTTCACTCGTGCTTCTCTACCATTTGTTTTCCTTTCCTGTTAATGAGAACCCCTCCCTGTGTCTTGTCGTGGCAAAAGGTTCTAAATCCTGAATTGGTCAAAGGGCCGTGGTCCAAAGAAGAAGACGAAATCATTACCCAGATGGTAAATAAATATGGGCCAAAGAAATGGTCAACCATCGCTCAAGCTTTGCCAGGACGCATAGGAAAGCAATGTCGGGAACGGTGGCACAATCATCTTAACCCTGGCATAAACAAGGATGCATGGACACAAGAAGAGGAAATTACTCTCATACATGCTCATCGAATGTATGGAAATAAATGGGCTGAACTGACAAAAATTTTACGTGGAAGGACGGACAATGCAATTAAAAATCACTGGAACAGTTCAGTAAAGAAGAAAGTTGATTCATACATGTCATCAGGTTTACTTGCTCAAGCTCCGTGCCTCCCACTTATTGAATACCCTGCGCATTGTAATTCCTCATCCGTGATGATCCAACAAAACAGCGAAGATAATGGTTCCAATGCTGTTCAGGAGGTAGAAGATTCATCAGGATGTAGTCAATCATTGGACACGGTTTCTTGCTCCCAAGTGCAGAATGCTAATGTGGCCTTGGGTTGCGATTTACAAGTAAATGTGGAAGCCAACAAGAAAGAAGCACAGGACTCTCACTCTTCTATGTGTCAGGAAGCATGCTATACTTCCACAGAGGCTGTTGCATCTGCTTTGCCTGAGGTGCATTACCATGTTTCCTCCTCTAACTTCGATCCAGATAAACTCTTGCAACAGGAGTTTGCTCAAAGAATGAATTTGCAGATGGATATAGATGAAGTACCAAGTAATTCTATGTTTGTAGACAACAAGACTATTTGTAGTACAGAGAATCATGAAAGATCTTTGGTACCATATGATGCAGCACCAGTGATGCCTATCTCTATGTTACCAAGTGTTTCTGGAGCTGAGCAAAAACCAGATTTCATGTCCGAGGCTAACTTCAACAGTCCTAATTGTCTGAAATCAGAACTCTGGCAGGATATTTCCTTGCAGAGCCTTCTTTCTGGACCTGATGCAATTGATGCTGATTCTTTTTCAAGACTAAATCACCAGCCATATGCATATTCCTCTAAAGTGGACACCAATTTTTTGACACCGCCCTACCCATTACATACATCAAACCCATCCAGTATGATGGGCACTGCGTATGCCCAGAGTCCACTGATGCCAGTACCACCATCTCATATCTGTTCAAATGGTTTGCCTGATGCACTCGATAATACAGCAGATCCAAGAGAAATGCCAGTTTCTCAGGCAGAGATGGTCATACACACAAACAATTCTTTTGGTGATGCTGAGCAATCTGCTAACCCTGGCAGTAGTGATTGCGGACATGGGGCTTCTGCAATGATGGAAAGCATACCAGAATACAGGGACCAACAGTTGACTGATGCTGAAGAACCTGGGACCAACAGTACGGCTAAAGAAACATCACTGACACAGAGTGAGGCTGCATCAGATGAAAAGGTTGATGGAGCCCTATTCTACGAGCCTCCTCGTTTTCCAAGCTTGGATGTTCCATTTGTCAGTTGTGATCTTGTAACTTCTGGTGATCTCCAAGAATATAGTCCCCTTGGCATTCGACAGTTGATGCGGTCAACCATGAATGTAACCACTCCATTGAGATTGTGGGGCTCCCCTACCCATGATGAAAGTCCTGATGTTGTGCTCAAGAGCGCTGCCAAAAGCTTCATATGCACACCGTCAATACTGAAGAAACGACAGAGAGATCTCTTGTCTCCTATTCCAGACAAAAGAATTGAGAAGAAATCTGTGACTGGAAAGGATGGTGGGGTGTCAGACACATCCTCCATCAGTACTCAAACATGTTGCATGAATGCCACTATAAACGAAGCAATTGTTATTGAATCAGTTTTTTGTACTGAAAGATCTGTTTCTTCTAAACCTCTGGAGAAGAAGCTTGAGTTCTCTGATGAAAACAAGGAAAATTTGGATGAAACAACTGAACAGGCGAAAGAAGGACGAAATGCAGGAAACGAACAACCTGTGGATAAGGAGGCAAGAGGGGAACAATATTCCGCTACAAATATAGTTAATACTAACAATGATCTGCCAGAAAATTTACAACCTGCAGGTATTCTTGTTGAGCACAACGGCATTGATCCCCCTGATCATGGCGCCAATGCCATAAATCAGAAAATAAACACAAATCCTGAATCCTTATTGGCCTGTAAGGAAGGAATGTATCCAAAATCAAAGCCCGCGGAACTCATTGTTGAGAAATCTTCACCATGCATCAATGTTGATTATGAATATGTGAACTTATTGGCTGATACCCCTGGTGTCAAAAGAGGACTGGAATCTCCTTCGGCTTGGAAATCCCCTTGGTTCATAGATATGCAATTTCAGGGCTCATACTTCGTCAGCCCAGGCGATAGAACTTATGATGCGTTAGGATTGGTGAAGCAGATAAATGTGCATAGTGCTGCTGCTTTGGCGGAGGCCCGTGAGGTACTAGCCAGTGGCAACCGATGTGACGATAGAAACTCTGACAAGGAAAATAGGGGAAATACAGATGCCAAGAAGGAGCCAGGAACAAGCAAATTGCAAACCAAAGTCATGGCCGAGGCAAGAGTCCTTGATTTCAACGAATGTACCACCCCTGTAAGATCAGCAGGCAATAAGCTCAGCGGCAGCCTGGACAGATCTGCTTCTTGGCATTTGATCGAAAGCCTTACAAGCTGCTTTCACTGCCTTGATGCCGCATACATGCTGGGTGCATACTCAAGACCAGTCTGCTAA</t>
  </si>
  <si>
    <t xml:space="preserve">MTSDKGKASKNGGEASGLSSAPHEGEVSNEPQRRRSLNGRTTGPTRRSTKGNWTPEEDAILSRAVQTYKGKNWKKIGIAYLIYLCFHSCFSTICFPFLLMRTPPCVLSWQKVLNPELVKGPWSKEEDEIITQMVNKYGPKKWSTIAQALPGRIGKQCRERWHNHLNPGINKDAWTQEEEITLIHAHRMYGNKWAELTKILRGRTDNAIKNHWNSSVKKKVDSYMSSGLLAQAPCLPLIEYPAHCNSSSVMIQQNSEDNGSNAVQEVEDSSGCSQSLDTVSCSQVQNANVALGCDLQVNVEANKKEAQDSHSSMCQEACYTSTEAVASALPEVHYHVSSSNFDPDKLLQQEFAQRMNLQMDIDEVPSNSMFVDNKTICSTENHERSLVPYDAAPVMPISMLPSVSGAEQKPDFMSEANFNSPNCLKSELWQDISLQSLLSGPDAIDADSFSRLNHQPYAYSSKVDTNFLTPPYPLHTSNPSSMMGTAYAQSPLMPVPPSHICSNGLPDALDNTADPREMPVSQAEMVIHTNNSFGDAEQSANPGSSDCGHGASAMMESIPEYRDQQLTDAEEPGTNSTAKETSLTQSEAASDEKVDGALFYEPPRFPSLDVPFVSCDLVTSGDLQEYSPLGIRQLMRSTMNVTTPLRLWGSPTHDESPDVVLKSAAKSFICTPSILKKRQRDLLSPIPDKRIEKKSVTGKDGGVSDTSSISTQTCCMNATINEAIVIESVFCTERSVSSKPLEKKLEFSDENKENLDETTEQAKEGRNAGNEQPVDKEARGEQYSATNIVNTNNDLPENLQPAGILVEHNGIDPPDHGANAINQKINTNPESLLACKEGMYPKSKPAELIVEKSSPCINVDYEYVNLLADTPGVKRGLESPSAWKSPWFIDMQFQGSYFVSPGDRTYDALGLVKQINVHSAAALAEAREVLASGNRCDDRNSDKENRGNTDAKKEPGTSKLQTKVMAEARVLDFNECTTPVRSAGNKLSGSLDRSASWHLIESLTSCFHCLDAAYMLGAYSRPVC*</t>
  </si>
  <si>
    <t xml:space="preserve">PeMYB4R-1</t>
  </si>
  <si>
    <t xml:space="preserve">ATGGACTTCTACTCCGACGATTCCGACCCCGACATCGACGAGGACCTCCAGAAGGACCTCGACGCGCTCCGCCGCTCCTGCATCCTCTCCGGCAACGATCCCGAAGCCGCCGTCGCGCAGGTCTCCTCCTACCTCTCCGCCCCCGCGTCCTTTACATCCGCGGTGGCGGCGGCGGATAATGGCTCGTCGGACGACGACGACGAGGACCTGGCCCTCGTCCGCAGCATCCGCGAGAACCTCCACCTCAACAAGGCCTCGCCCTCCTCGCCCCTGCCGGATCCGGCCTCGTCGCCGCGCCCGATCTGCGTGTGGCCGCCGTCCGACACGGACGACGATGACGACGACCTCGAGACGCTCCACGCGATACAGCGCCGCTTCTCGCACTACCACTCCGGTGAGTTCACCCGCGATCTGATTCCGTCCCATTCGAATTTGCAACCGTGCGGTCCAATAGTAATTTCGGTTTGTTCGTGGCTTTTTGTGACGGTTGAATGTGTCTAGTTTTAGCCAACTACTACTACTACTACAATATCTTGAGTTGATGATACCGCTAGGATAGCCTGGATAGATATGATACTGCCTGATAATCCGAATGCCAGACTGGCATCTGAAACATAGTTACCATAAACACGGTTCGTCCGAGTTGTGGTACGTGATTCGGGTTCGTAGTTCGCCACTTTTTTTTCCAATTTCCATTGCGAACACGAACCCCGTACCCTAAACCGGTTTGCGATTCGCGGGGTTTTATAGCGAATCCGGTAACTATGATATGAAAATAGAAAGGGTAATACTTGCAACCTGAATTTTGGTTGAACATAAATAAAATTAGTCAAAACAATCTGTTTGGTGCAAATGTGAACTATTTAATTGACATATATATTTGTTACAACATTTCTATAATTTTATACTAGTTTATACTATTCTGAATTCTTATAGACTTATATTAAAGAAGACTAGTAACTGAAATATACTGCACATTAATTTTAAGTAAAAAGTTTAGATTAAATTTTAAACTGTGGGATGTGCTGGCAAATATATGGTGTTACTTGTGTTCCAATACATGAGAATAAAACATTTACAAATTTCGCCTAAAAAACATAGCAAATTTTTTACTTGTTCTTTTAGAAGCACAAATAGTAGTATACAATTGAAGAATCAAATGTAAGGTATCAGTGATTCTCTGATGTGAGATATTACATGTGAGAGGACAGCCATTACATGCGTTCTAAGTCCATTCTTTTGAAGCTGCGCGTATCAGTACATGATTGAAAATCAACATGTCCAATGTTAGTGTAATTCTTGAGTCTTGACCCAGGTAAAAAGTATATCACTCGATAGATAAGATAGATAAATGGGGCCTTAGTCTTTTGATTTACCTAATGCAGGTACATCCACTGGATCACCGAAGAACATGAAAACTGAGGCATCAAAGGGAGGGGACAGAGAACTTATTGCACATAGACCTGGTGAAGAGTTTGACGGGGAAAAGCAAAATGCAAAGGCTCTCAGTCAAACTGGGTTTCCAAAAGCTGCACTGTTGTTAGTGGATGCTCTCAAGAAGAACAGAACATGCCAGAAGTTTATTAGAAGGAAGATGATTAACATTGAAGCAAAAATTGAAGAAAATAAGGATCTTAGGGATCGTGTGAAATGCCTTATGGATTATCAGTTAAGCTGCAGAAAATCATTTGGCAGAATTTTGTGCCAGAAGGAGGATCCTCGTGTTAGATTGATTTCCTCTCGAAAACCAAGTGCACAATCTTCAAAGGTAATAACATCTGTATTTGCAGCTATGTATTGGATGTTAAATGACGTAGATAATTGCCTTGGATATATAGACCACTTGGGCCTTCTATTATTGTTCCTATTCCTACTCATTCTCTGAAAGCCACCAAGGTTAGTAATGAACTTAGCATAAGGGATTCTCACTTCTGGTTTCTTCACAAAGGTAGTTGTAAATACCTGTATGAAAATGTAAATGGGTTTGATATTATAGTGCAAGATGGAGCGGCAGACACAGTTAGGTTCTTGTTGGTGTTTCCTAAATGGTGCATGTACTATTATTTCTCATTTTGGTAAAGTATTTTTTCCTGTGATTTGAAGAGCGTAACATTTTGTTGTTTAATGATATCTTGGGTAAAGGTTTTAGATATCTTATTATCATTTTCTTTCAAGCTACATTGGATACATATTATTGTTTGACTTAGAATATGGTTTGAAACAAAAAAAAAAATGTAGACAGGCATACCAGTTCTGTCCAACTGCATTTTTTGGCACGCTTGTGTGGAAGTAATGTAACACAAAGCATTTTTTTTATTTATTAACAAATTCCAGTGAGACTGGAGGTATATTATATATTTTGGTCCCACAAAATTGTATCGTAAATTTCCACAAACACTGAAATAGAGAGCAGCACTCTTTATAGGTCACTTTACTGAGATTGTGTGATCTTTTTTATTAATAGAAAAACAAATCATAGCCATTTAGTTATCCATTACTCTTAGTCTGTTAGTCATCCTCAACACAGAGTTTTATATGAATCAAACTCGCATCTAGTTATTTATTAGGGTGTATCTCTATCTTGAGAAAAGACAGTTTGCAGTTTCCATGTGGTGTTGTATAGGAAACTAGCTGTGGCATTGCAATTTTTCTGAGGCAAAACAATCTTCTTAGTTATGTTGGCTAATTGCTTTAGATCCTTTTCCTGTCAAGAAGTATATACTTTTAGAATTTTATTATGAATTTTAACTTTATTATACTACAATTATTTATAGATCAACTCTGCAAATGTGCCATTTTATTGTATAATACATACTATCCTTGTGTTATTCAAACCATTGTTACCCTTTCATAATGAAGAGAATGTTACACAAACCTCTTAGCTCTCAGACCGTGGGTCTTTTTCTTTTTCGTCCCATATTGCTCCCATCATATGTGCGGGCATGATTGTGATCAAATGTCTATCCTTATAGTTTTGTTACTTGTTAGAAACAGGTAATACAGCCACTTATACGAGATCATTCTTTGGTGCAGAATAAAGATAAGAAGATCCCTGCATTATTTCTTGGCCCAGCTGAGAACCCTCATGTTTCGAAGTATAAAATGGTACTGAGGCAATTCCCAGTGTTGCTTCAGAAGCAACTATGGTCAGATGTGGAGAAAGACAAGCTTGCTAAAGGAATAAAGCAGCAATATCAAGAAACATTGATTTTGGATTCGATGAATAATGGAAGGTGATGATTCATCTACTCTTTGCACCAATGAGGCATTTCTCATATATTTTGATCACGGATTTCAGTTCATGAACTAATATCTTATTAAACAACTTATCCTAATTTGCTCGATATTTTTGTTGATAACACTTGAAGACTTATTTTTTGTTTTCCTTTTAAGCTTCAAGCATTTCAAAACTGAAACAAAATATTGTGATGCTTCTATGCAAGTTAATTGTTCTCCTGTATCTCAATGATGTAGCACTGTTTATTAGTGTTTTCCTTAATGGGCTTCTGACTAAACTATCTATAAATTATGAATTGGCAGTTTTTGGCTTCTATCTATTTGTGCTATTGGAGTATTTGTTTTCCACAAAAAGAAATGTAGGTTTGATGTCATTCTTGTGATTTTTAATGTATTTTTACTAAGTTTTCTGCTAGAGATTTGGTCATGAATTGAATGCTCTATTTTATTAACATAGCCATGCTGCTGCAGTTCCACTGGTGACTTCAGTGCTGTAGATATGGCATATGCACTGACAAATACTGCCGGTAATTTTGAGGTGACTCCTGAAAGTCTCAGATCGGTCCTGCCATTAATAAACTGGGACAAAATTTCTGCTATGTACCTGCCTGGTCGATCTGGTGCTGAATGTGAATCAAGGTACTTTTTCTACTATTATTATTATTAATTTACTTTTAGTTTACACAGCAATTCTCCTCTCCTTTAAGTGGTATTATTCATATCATGGCAGTTTCATGTGAAACTACTTTACCATCTATGCTGATGTTGTCATTTCTGCTGTTTCTGCAACAAGTGTTGTATCTGTGTGCCAAATGGTCATTCTTAAACAACTCTCATTTTATTTGCGTAGGTGGCTAAACTGTGATGATCCATTGATCAATCACAACGCCTGGACTGCACGGGAGGAGAAAAGACTTATACTAATTGTCCAAGAAAGAGGAATGCATAATTGGATTAACATTGCAGTTGCATTGGGTACTCACAGAACACCTTTCCAATGTCTTTCTCGTTATCAACGAAGTCTTAATCCCCACATATTGAAGAGGTCCTGGACAAAAGAGGAAGATCATCAACTTCAAGCTTCTGTTGAAACTTTTGGTTGTAACTGGCAACTTGTATCAGCTAGTCTTGTTGGACGCATTGGCAATCAATGCTCTAACAGGTAACATGATATTCTTTGGTTTATGTTCTTTCTCTTGCAAATTGGCTATTACCAATCCTATGTGATTTTGCTTTCTATTGTGGCAAATTTGTTATTACTTGCTTTCTGTGGTTATTCTCACTATTCTAATGTGTTGGACCGGAACGGCGACTAGAGGGGGTGAATAGAAGCACTACTCTTCTTCGACCCTGACTGAGATCAACTTCTTCTTCTCCTCAGTAGCTATAGAAGCTATGGAGATAAAAAAAACACAAGCACAAGAAAAGTCTTGCGTTGAAACCGACGAACTCTGAGGCAAAAACACCAAAACACCTCACAATGGCACAGGGCCAGTCTGACCGCCAGGGATGGCCGGTCTGACCGAGCTCCAGCCGGTCTGATTGCCAGGGATTGCCGGTGTGACCGCCTGTGACCTGGGAGCAACCCGCGAAGATCACAAAACAACCTAACTTTCTACTCGGTGATCCAAATTCTCTGAAACTTATACCATAGCTCATCAAGAAGGTCAAGAACCTATTCCAATCAACGATCGGGACGATCGAGGCTAAGGTTCCACGAATTTCTAGGATGAGATCAAGAAGGCACAAGAACTGAGGAAATTCAAACATTGGTCCAAAGACTTGCTCTTGGGTGAATGATGGTCAAGATGAAATTAGATGGATTCACACACGTCCTAACAAGTTACATCACAACAAGAACAAAAAAACCAAAGGAACACACAAAATTCCAAACGGCATCAAAGAGAACAAGAACAAGAGAACTCATCTTAGAGGAAATCTTGCTTGGATTGATTTAGAAGATTGTTGGTTTACATCCACTCCACCATGGAGGACAAAAGTTCAACACTTGAGCACTCAATTAATTCGTCTCCCTCAATCTATAGCCTCCTCTACTCCACTTTCCCAAATCACAAAGTAGGGTTTCTGCTTGGGAAGGCTCAAGGCTTGAAGATGGCATATTCTGCACCTCTCCCTTTTATAGTGGAGGCTTGGTCAAGAGAACCTTATCGAGCACCTGTTAAGCTCACACACAAACGGGTCTACACTCACGCACGCTTCTCAAAGCAGATGATGACTCGGACTTTCCGAATCCGTCTCTTCGTGAACTTCATCTTCACCTGACCTAAACCGCCTCTCCTTGCGTCATCTTGCGCCGCGGTTTCTCCAAAGGTACCCGATATTTTGATGAAGATACGAAATTACCCTTTCTCGATCCTTCTCCGAAGACCGAGTCCAATCGTCATGAAGAAATCCTATGCTTTGTCACTTGTAGGTTGATCAATGACTCTCTTCATGTCGGCAAGTCTCTCCTATCCGACTCCCACCGGAACCACCATGGCACTTGCACCTATCGTCGCACCGCTTGATGCAACTTGTCGCATCGAATTTCTCGCTCGGTCATCTTTGTCCATCTTGCGCTATGCTTGAGTCTAATGACTTCATCCGGCATACTTGATCGTTCTGGAGCTCAGCTCTCCTAGCCTAGTCTCGATCATCCTCGCTGTTTACCTCAGCCACCTGCATAACAATAGATCAAGAAATCGTTTTCGGGCATAAGTTCTTCGCAACTTGACCTATGTTAGCCAAAACATGCATCATGCAATACATATGCACTGAAAACCATGACTTTAGCCTAACCCACGAACATCACCACCTACCGGACGCATGACCCACGGCTTGGCCAGTCAGACCGCCGCCCATTGCAGCCCTTACCGTCGGCCAATCGGTCTGACCGCCAACTAGTGGCCGGTCATACCGTCTAGGGAAATCTGCACCCTCTCTGGAGTTTTAAATCTCTATCTACTTATGGTTCAAAGCTCCAAAAATTATAAAACCTAGTGCAAACGCATCCTCTCACTTATTGCCATACGTGATTTTTGGCCGATTGCCAAAATTCAACTTTTCAAAATGGCCGGTTAAACCGCAGCCTGTGGCCAGTCAGACCGCCGGCACAGGCCAATTTGACCTCCCAAGGTTTGACAACGATTTGAATTTCCCAAAAAACGAGGGTTTCGCCAAACGCCTCGGCGCTATTGCCAATTGTTCAGCACACTGAGATTAGGAGCATATCCCCATAATATCCACATAATGGTATTTTAATCTGCTCCCTCATGCATATATTTTAGCAATCGTGAATCCGGAACTCAACATCATGGATTTTTTTCTTTTACTTTCATTGGTTGGATAATATTTGACATATCTTTACATTGAACTTTACTAGGTGGAGGAAAACCTTAATCCCTGAAAGGACAAGGGTGGGGAGATGGTCTCTAGATGAGGACAAACGCCTCATGGTATCTGTCAAGATACTTGGGTCTGGCAGCTGGAATAAGATTGCTCAGTTTGTTCCTGGCCGTACTCAGAGTCAATGCAACGAGAGGTAACATAGTAGTTTTACCATGTTAGTTCAGAGTTTAGGGTTTGATGGTGATGCTAGTTCTTTATGCTCTTTAAACAGGTGGCGTAATGTTCTTGATCCAGATATAGATCTAGGGAAATGGCGACCTGAAGAAGATTCCAAGTTATTGGCTTCAGTCTCTGAGGTTGGGCCCTGCTGGTCCAAAATTGCTGGGGCGATGATTCCTCACCGTACTGATAATATGTGCATGAGGTAAAGCTAATTTTTCTTTCCAGATTTGGCATGATTTTATTCTGATGTGTTGTTAGCATCAATAATGAGTTTTATGATGAGGAGATGTGGTTGGTAATTGCAGACGATGGAGATTCCTGTGTCGAGATGAATTACCTTCAGTTAAAGCAGCCATTCAAATAAAGAAATCTATTTTTCTATCCAACTTTGTTGATAGAGAAATAGAGCGACCTGCAATTGCCCCCAGTGACTTGATGTCACTTGTGCACACTAAAGTTGACAGAGGTGATGAGAACACTGTAAGGTACAGTTTTATTGGATTTCAATGCTTCCCAAATCTATCCAGTTACAGTAGGTGCAGCATATTTCATTAAAATATGGCTATTTTCCCTATATTCTATTCTCTTTCTCATCCATCCCAATTTATCAGTGATCAAGTCAGGAAGCCTCGAAAACAGTCTAGAAGATCATGCAAGGATAATCCGTCAGCTAATGATGCATCGAAATCTTCTGCTTGTATGAATTCAGCTGTTTCTGATGTTGCTGCTGCTGACGCTGTTGTAAACACCACCACGAGAAGGTCGAGGAAATCGTCTGGGTATATTCTTAATACAAAGCTTGGCTTACTCATTGAATTTCACCCCCTTATGCTTGCTCACTAGTTTGTCACACTTGCTTTTACAGAAGTAGATCTAAAAAACAAACCGAAGAAAATCTAGCTGTGCCTGATGGTGTCAACAATTCCTCTAGTGGTTATAGTGCAGCCAGAAACAGGAGGAAATCTACCACTGACAACAATGAGGTTGTGCAAAAGAGAATGAGGGGATCTATCTCTGTTGATAATGAGGCTGCCCTAGAGATAATGGGGGGTTCTATCAGTGTTGGTAATGAGGTAGCCACAAAACGAACGAGGGGCTCTACCTCTGTTGGTAAAGAAGGGACAGTAAAAAAGAGAACGAGAGGACCTGCCTCTGGTAAAGAGAGGGGCTCTATCTCTGTTGGCAACGAGGGAACAGTCAAAAAGAGAATGAGGGGCTCTATCTCTGTTGGTGATGAGGGAGCAGTCAAAAACAGAATGAGTGGTTCAGTCTCTATTGACCGTCATGGTGGCGCAACGAAAAGGAAAAGGGCACCATCAAGGTAACATGTTTTAGCATTTTTCCCCCACAGTTTCTGTGACATCATTTGGATTTGTTTTCCTCATAGATTTTCAGTGACATCAAGAGCGCCCTTTTTGTCTTGTGTATAGGAAATCAGCCAAAGATAATTTAACTGCAGATTGTACGGCGAATGCTGTTTCTGAGTTAGACCTTCCAAGTGTGCCTTCTGAGGAAAGAGATGTTGATACTGGAAATGTGAACAAGGGGAGGCGGAAGTCAACCCCAAGGTATTTCACTCTCTAGTCTCAGCTGTTTTGTGGTGTGTGCGTGTTTGTGGTTTTGTGGGTGTCAACTTGATTTTCCTCTAAAATTATTATCCCCTTCATTTATAGACCCAAGCAGATAAACATGACTGAAGGAGCTGCTGACAAATATTCCACTTGCACGCGACTTGCCGGTTGCATGTCCTTTGCCCGTAGAAATGGAAACAACAGGAACAAAAAGCACTCAAATTCAAGGTATGGCAAAATTGTGACCATGTTTTTGGCCTAACCAAAATTTCATGTAATTTAGTTTTCCATTTTATCAGTTGCAGCGCCAAGCCATTAAGTAGCGCGATGCAATCAAGCGGACCTTCTGGTGAAGATTCACAGGCGCCAACTATGACCATTTCTGCTGGATCAGATCCCACTTATGTTGAGAACGGCAGCACTGCATAG</t>
  </si>
  <si>
    <t xml:space="preserve">ATGGACTTCTACTCCGACGATTCCGACCCCGACATCGACGAGGACCTCCAGAAGGACCTCGACGCGCTCCGCCGCTCCTGCATCCTCTCCGGCAACGATCCCGAAGCCGCCGTCGCGCAGGTCTCCTCCTACCTCTCCGCCCCCGCGTCCTTTACATCCGCGGTGGCGGCGGCGGATAATGGCTCGTCGGACGACGACGACGAGGACCTGGCCCTCGTCCGCAGCATCCGCGAGAACCTCCACCTCAACAAGGCCTCGCCCTCCTCGCCCCTGCCGGATCCGGCCTCGTCGCCGCGCCCGATCTGCGTGTGGCCGCCGTCCGACACGGACGACGATGACGACGACCTCGAGACGCTCCACGCGATACAGCGCCGCTTCTCGCACTACCACTCCGGTACATCCACTGGATCACCGAAGAACATGAAAACTGAGGCATCAAAGGGAGGGGACAGAGAACTTATTGCACATAGACCTGGTGAAGAGTTTGACGGGGAAAAGCAAAATGCAAAGGCTCTCAGTCAAACTGGGTTTCCAAAAGCTGCACTGTTGTTAGTGGATGCTCTCAAGAAGAACAGAACATGCCAGAAGTTTATTAGAAGGAAGATGATTAACATTGAAGCAAAAATTGAAGAAAATAAGGATCTTAGGGATCGTGTGAAATGCCTTATGGATTATCAGTTAAGCTGCAGAAAATCATTTGGCAGAATTTTGTGCCAGAAGGAGGATCCTCGTGTTAGATTGATTTCCTCTCGAAAACCAAGTGCACAATCTTCAAAGAATAAAGATAAGAAGATCCCTGCATTATTTCTTGGCCCAGCTGAGAACCCTCATGTTTCGAAGTATAAAATGGTACTGAGGCAATTCCCAGTGTTGCTTCAGAAGCAACTATGGTCAGATGTGGAGAAAGACAAGCTTGCTAAAGGAATAAAGCAGCAATATCAAGAAACATTGATTTTGGATTCGATGAATAATGGAAGTTCCACTGGTGACTTCAGTGCTGTAGATATGGCATATGCACTGACAAATACTGCCGGTAATTTTGAGGTGACTCCTGAAAGTCTCAGATCGGTCCTGCCATTAATAAACTGGGACAAAATTTCTGCTATGTACCTGCCTGGTCGATCTGGTGCTGAATGTGAATCAAGGTGGCTAAACTGTGATGATCCATTGATCAATCACAACGCCTGGACTGCACGGGAGGAGAAAAGACTTATACTAATTGTCCAAGAAAGAGGAATGCATAATTGGATTAACATTGCAGTTGCATTGGGTACTCACAGAACACCTTTCCAATGTCTTTCTCGTTATCAACGAAGTCTTAATCCCCACATATTGAAGAGGTCCTGGACAAAAGAGGAAGATCATCAACTTCAAGCTTCTGTTGAAACTTTTGGTTGTAACTGGCAACTTGTATCAGCTAGTCTTGTTGGACGCATTGGCAATCAATGCTCTAACAGGTGGAGGAAAACCTTAATCCCTGAAAGGACAAGGGTGGGGAGATGGTCTCTAGATGAGGACAAACGCCTCATGGTATCTGTCAAGATACTTGGGTCTGGCAGCTGGAATAAGATTGCTCAGTTTGTTCCTGGCCGTACTCAGAGTCAATGCAACGAGAGGTGGCGTAATGTTCTTGATCCAGATATAGATCTAGGGAAATGGCGACCTGAAGAAGATTCCAAGTTATTGGCTTCAGTCTCTGAGGTTGGGCCCTGCTGGTCCAAAATTGCTGGGGCGATGATTCCTCACCGTACTGATAATATGTGCATGAGACGATGGAGATTCCTGTGTCGAGATGAATTACCTTCAGTTAAAGCAGCCATTCAAATAAAGAAATCTATTTTTCTATCCAACTTTGTTGATAGAGAAATAGAGCGACCTGCAATTGCCCCCAGTGACTTGATGTCACTTGTGCACACTAAAGTTGACAGAGGTGATGAGAACACTGTAAGAAGTAGATCTAAAAAACAAACCGAAGAAAATCTAGCTGTGCCTGATGGTGTCAACAATTCCTCTAGTGGTTATAGTGCAGCCAGAAACAGGAGGAAATCTACCACTGACAACAATGAGGTTGTGCAAAAGAGAATGAGGGGATCTATCTCTGTTGATAATGAGGCTGCCCTAGAGATAATGGGGGGTTCTATCAGTGTTGGTAATGAGGTAGCCACAAAACGAACGAGGGGCTCTACCTCTGTTGGTAAAGAAGGGACAGTAAAAAAGAGAACGAGAGGACCTGCCTCTGGTAAAGAGAGGGGCTCTATCTCTGTTGGCAACGAGGGAACAGTCAAAAAGAGAATGAGGGGCTCTATCTCTGTTGGTGATGAGGGAGCAGTCAAAAACAGAATGAGTGGTTCAGTCTCTATTGACCGTCATGGTGGCGCAACGAAAAGGAAAAGGGCACCATCAAGGAAATCAGCCAAAGATAATTTAACTGCAGATTGTACGGCGAATGCTGTTTCTGAGTTAGACCTTCCAAGTGTGCCTTCTGAGGAAAGAGATGTTGATACTGGAAATGTGAACAAGGGGAGGCGGAAGTCAACCCCAAGACCCAAGCAGATAAACATGACTGAAGGAGCTGCTGACAAATATTCCACTTGCACGCGACTTGCCGGTTGCATGTCCTTTGCCCGTAGAAATGGAAACAACAGGAACAAAAAGCACTCAAATTCAAGCGCCAAGCCATTAAGTAGCGCGATGCAATCAAGCGGACCTTCTGGTGAAGATTCACAGGCGCCAACTATGACCATTTCTGCTGGATCAGATCCCACTTATGTTGAGAACGGCAGCACTGCATAG</t>
  </si>
  <si>
    <t xml:space="preserve">MDFYSDDSDPDIDEDLQKDLDALRRSCILSGNDPEAAVAQVSSYLSAPASFTSAVAAADNGSSDDDDEDLALVRSIRENLHLNKASPSSPLPDPASSPRPICVWPPSDTDDDDDDLETLHAIQRRFSHYHSGTSTGSPKNMKTEASKGGDRELIAHRPGEEFDGEKQNAKALSQTGFPKAALLLVDALKKNRTCQKFIRRKMINIEAKIEENKDLRDRVKCLMDYQLSCRKSFGRILCQKEDPRVRLISSRKPSAQSSKNKDKKIPALFLGPAENPHVSKYKMVLRQFPVLLQKQLWSDVEKDKLAKGIKQQYQETLILDSMNNGSSTGDFSAVDMAYALTNTAGNFEVTPESLRSVLPLINWDKISAMYLPGRSGAECESRWLNCDDPLINHNAWTAREEKRLILIVQERGMHNWINIAVALGTHRTPFQCLSRYQRSLNPHILKRSWTKEEDHQLQASVETFGCNWQLVSASLVGRIGNQCSNRWRKTLIPERTRVGRWSLDEDKRLMVSVKILGSGSWNKIAQFVPGRTQSQCNERWRNVLDPDIDLGKWRPEEDSKLLASVSEVGPCWSKIAGAMIPHRTDNMCMRRWRFLCRDELPSVKAAIQIKKSIFLSNFVDREIERPAIAPSDLMSLVHTKVDRGDENTVRSRSKKQTEENLAVPDGVNNSSSGYSAARNRRKSTTDNNEVVQKRMRGSISVDNEAALEIMGGSISVGNEVATKRTRGSTSVGKEGTVKKRTRGPASGKERGSISVGNEGTVKKRMRGSISVGDEGAVKNRMSGSVSIDRHGGATKRKRAPSRKSAKDNLTADCTANAVSELDLPSVPSEERDVDTGNVNKGRRKSTPRPKQINMTEGAADKYSTCTRLAGCMSFARRNGNNRNKKHSNSSAKPLSSAMQSSGPSGEDSQAPTMTISAGSDPTYVENGSTA*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7.24"/>
    <col collapsed="false" customWidth="true" hidden="false" outlineLevel="0" max="3" min="3" style="1" width="10.41"/>
    <col collapsed="false" customWidth="true" hidden="false" outlineLevel="0" max="4" min="4" style="2" width="11.07"/>
    <col collapsed="false" customWidth="true" hidden="true" outlineLevel="0" max="5" min="5" style="2" width="14.57"/>
  </cols>
  <sheetData>
    <row r="1" customFormat="false" ht="15.5" hidden="false" customHeight="false" outlineLevel="0" collapsed="false">
      <c r="A1" s="3" t="s">
        <v>0</v>
      </c>
      <c r="B1" s="3"/>
      <c r="C1" s="3"/>
      <c r="D1" s="3"/>
      <c r="E1" s="3"/>
    </row>
    <row r="2" customFormat="false" ht="15.5" hidden="false" customHeight="false" outlineLevel="0" collapsed="false">
      <c r="A2" s="1" t="s">
        <v>1</v>
      </c>
      <c r="B2" s="4" t="s">
        <v>2</v>
      </c>
      <c r="C2" s="5" t="s">
        <v>3</v>
      </c>
      <c r="D2" s="6" t="s">
        <v>4</v>
      </c>
    </row>
    <row r="3" customFormat="false" ht="15.5" hidden="false" customHeight="false" outlineLevel="0" collapsed="false">
      <c r="A3" s="5" t="s">
        <v>5</v>
      </c>
      <c r="B3" s="2" t="s">
        <v>6</v>
      </c>
      <c r="C3" s="2" t="s">
        <v>7</v>
      </c>
      <c r="D3" s="7" t="s">
        <v>8</v>
      </c>
    </row>
    <row r="4" customFormat="false" ht="15.5" hidden="false" customHeight="false" outlineLevel="0" collapsed="false">
      <c r="A4" s="5" t="s">
        <v>9</v>
      </c>
      <c r="B4" s="2" t="s">
        <v>10</v>
      </c>
      <c r="C4" s="2" t="s">
        <v>11</v>
      </c>
      <c r="D4" s="7" t="s">
        <v>12</v>
      </c>
    </row>
    <row r="5" customFormat="false" ht="15.5" hidden="false" customHeight="false" outlineLevel="0" collapsed="false">
      <c r="A5" s="5" t="s">
        <v>13</v>
      </c>
      <c r="B5" s="2" t="s">
        <v>14</v>
      </c>
      <c r="C5" s="2" t="s">
        <v>15</v>
      </c>
      <c r="D5" s="7" t="s">
        <v>16</v>
      </c>
    </row>
    <row r="6" customFormat="false" ht="15.5" hidden="false" customHeight="false" outlineLevel="0" collapsed="false">
      <c r="A6" s="5" t="s">
        <v>17</v>
      </c>
      <c r="B6" s="2" t="s">
        <v>18</v>
      </c>
      <c r="C6" s="1" t="s">
        <v>19</v>
      </c>
      <c r="D6" s="7" t="s">
        <v>20</v>
      </c>
    </row>
    <row r="7" customFormat="false" ht="15.5" hidden="false" customHeight="false" outlineLevel="0" collapsed="false">
      <c r="A7" s="5" t="s">
        <v>21</v>
      </c>
      <c r="B7" s="2" t="s">
        <v>22</v>
      </c>
      <c r="C7" s="2" t="s">
        <v>23</v>
      </c>
      <c r="D7" s="7" t="s">
        <v>24</v>
      </c>
    </row>
    <row r="8" customFormat="false" ht="15.5" hidden="false" customHeight="false" outlineLevel="0" collapsed="false">
      <c r="A8" s="5" t="s">
        <v>25</v>
      </c>
      <c r="B8" s="2" t="s">
        <v>26</v>
      </c>
      <c r="C8" s="2" t="s">
        <v>27</v>
      </c>
      <c r="D8" s="7" t="s">
        <v>28</v>
      </c>
    </row>
    <row r="9" customFormat="false" ht="15.5" hidden="false" customHeight="false" outlineLevel="0" collapsed="false">
      <c r="A9" s="5" t="s">
        <v>29</v>
      </c>
      <c r="B9" s="2" t="s">
        <v>30</v>
      </c>
      <c r="C9" s="2" t="s">
        <v>31</v>
      </c>
      <c r="D9" s="7" t="s">
        <v>32</v>
      </c>
    </row>
    <row r="10" customFormat="false" ht="15.5" hidden="false" customHeight="false" outlineLevel="0" collapsed="false">
      <c r="A10" s="5" t="s">
        <v>33</v>
      </c>
      <c r="B10" s="2" t="s">
        <v>34</v>
      </c>
      <c r="C10" s="2" t="s">
        <v>35</v>
      </c>
      <c r="D10" s="7" t="s">
        <v>36</v>
      </c>
    </row>
    <row r="11" customFormat="false" ht="15.5" hidden="false" customHeight="false" outlineLevel="0" collapsed="false">
      <c r="A11" s="5" t="s">
        <v>37</v>
      </c>
      <c r="B11" s="2" t="s">
        <v>38</v>
      </c>
      <c r="C11" s="2" t="s">
        <v>39</v>
      </c>
      <c r="D11" s="7" t="s">
        <v>40</v>
      </c>
    </row>
    <row r="12" customFormat="false" ht="15.5" hidden="false" customHeight="false" outlineLevel="0" collapsed="false">
      <c r="A12" s="5" t="s">
        <v>41</v>
      </c>
      <c r="B12" s="2" t="s">
        <v>42</v>
      </c>
      <c r="C12" s="2" t="s">
        <v>43</v>
      </c>
      <c r="D12" s="7" t="s">
        <v>44</v>
      </c>
    </row>
    <row r="13" customFormat="false" ht="15.5" hidden="false" customHeight="false" outlineLevel="0" collapsed="false">
      <c r="A13" s="5" t="s">
        <v>45</v>
      </c>
      <c r="B13" s="2" t="s">
        <v>46</v>
      </c>
      <c r="C13" s="2" t="s">
        <v>47</v>
      </c>
      <c r="D13" s="7" t="s">
        <v>48</v>
      </c>
    </row>
    <row r="14" customFormat="false" ht="15.5" hidden="false" customHeight="false" outlineLevel="0" collapsed="false">
      <c r="A14" s="5" t="s">
        <v>49</v>
      </c>
      <c r="B14" s="2" t="s">
        <v>50</v>
      </c>
      <c r="C14" s="2" t="s">
        <v>51</v>
      </c>
      <c r="D14" s="7" t="s">
        <v>52</v>
      </c>
    </row>
    <row r="15" customFormat="false" ht="15.5" hidden="false" customHeight="false" outlineLevel="0" collapsed="false">
      <c r="A15" s="5" t="s">
        <v>53</v>
      </c>
      <c r="B15" s="2" t="s">
        <v>54</v>
      </c>
      <c r="C15" s="2" t="s">
        <v>55</v>
      </c>
      <c r="D15" s="7" t="s">
        <v>56</v>
      </c>
    </row>
    <row r="16" customFormat="false" ht="15.5" hidden="false" customHeight="false" outlineLevel="0" collapsed="false">
      <c r="A16" s="5" t="s">
        <v>57</v>
      </c>
      <c r="B16" s="2" t="s">
        <v>58</v>
      </c>
      <c r="C16" s="2" t="s">
        <v>59</v>
      </c>
      <c r="D16" s="7" t="s">
        <v>60</v>
      </c>
    </row>
    <row r="17" customFormat="false" ht="15.5" hidden="false" customHeight="false" outlineLevel="0" collapsed="false">
      <c r="A17" s="5" t="s">
        <v>61</v>
      </c>
      <c r="B17" s="2" t="s">
        <v>62</v>
      </c>
      <c r="C17" s="2" t="s">
        <v>63</v>
      </c>
      <c r="D17" s="7" t="s">
        <v>64</v>
      </c>
    </row>
    <row r="18" customFormat="false" ht="15.5" hidden="false" customHeight="false" outlineLevel="0" collapsed="false">
      <c r="A18" s="5" t="s">
        <v>65</v>
      </c>
      <c r="B18" s="2" t="s">
        <v>66</v>
      </c>
      <c r="C18" s="2" t="s">
        <v>67</v>
      </c>
      <c r="D18" s="7" t="s">
        <v>68</v>
      </c>
    </row>
    <row r="19" customFormat="false" ht="15.5" hidden="false" customHeight="false" outlineLevel="0" collapsed="false">
      <c r="A19" s="5" t="s">
        <v>69</v>
      </c>
      <c r="B19" s="2" t="s">
        <v>70</v>
      </c>
      <c r="C19" s="2" t="s">
        <v>71</v>
      </c>
      <c r="D19" s="7" t="s">
        <v>72</v>
      </c>
    </row>
    <row r="20" customFormat="false" ht="15.5" hidden="false" customHeight="false" outlineLevel="0" collapsed="false">
      <c r="A20" s="5" t="s">
        <v>73</v>
      </c>
      <c r="B20" s="2" t="s">
        <v>74</v>
      </c>
      <c r="C20" s="2" t="s">
        <v>75</v>
      </c>
      <c r="D20" s="7" t="s">
        <v>76</v>
      </c>
    </row>
    <row r="21" customFormat="false" ht="15.5" hidden="false" customHeight="false" outlineLevel="0" collapsed="false">
      <c r="A21" s="5" t="s">
        <v>77</v>
      </c>
      <c r="B21" s="2" t="s">
        <v>78</v>
      </c>
      <c r="C21" s="2" t="s">
        <v>79</v>
      </c>
      <c r="D21" s="7" t="s">
        <v>80</v>
      </c>
    </row>
    <row r="22" customFormat="false" ht="15.5" hidden="false" customHeight="false" outlineLevel="0" collapsed="false">
      <c r="A22" s="5" t="s">
        <v>81</v>
      </c>
      <c r="B22" s="2" t="s">
        <v>82</v>
      </c>
      <c r="C22" s="2" t="s">
        <v>83</v>
      </c>
      <c r="D22" s="7" t="s">
        <v>84</v>
      </c>
    </row>
    <row r="23" customFormat="false" ht="15.5" hidden="false" customHeight="false" outlineLevel="0" collapsed="false">
      <c r="A23" s="5" t="s">
        <v>85</v>
      </c>
      <c r="B23" s="2" t="s">
        <v>86</v>
      </c>
      <c r="C23" s="2" t="s">
        <v>87</v>
      </c>
      <c r="D23" s="7" t="s">
        <v>88</v>
      </c>
    </row>
    <row r="24" customFormat="false" ht="15.5" hidden="false" customHeight="false" outlineLevel="0" collapsed="false">
      <c r="A24" s="5" t="s">
        <v>89</v>
      </c>
      <c r="B24" s="2" t="s">
        <v>90</v>
      </c>
      <c r="C24" s="2" t="s">
        <v>91</v>
      </c>
      <c r="D24" s="7" t="s">
        <v>92</v>
      </c>
    </row>
    <row r="25" customFormat="false" ht="15.5" hidden="false" customHeight="false" outlineLevel="0" collapsed="false">
      <c r="A25" s="5" t="s">
        <v>93</v>
      </c>
      <c r="B25" s="2" t="s">
        <v>94</v>
      </c>
      <c r="C25" s="2" t="s">
        <v>95</v>
      </c>
      <c r="D25" s="7" t="s">
        <v>96</v>
      </c>
    </row>
    <row r="26" customFormat="false" ht="15.5" hidden="false" customHeight="false" outlineLevel="0" collapsed="false">
      <c r="A26" s="5" t="s">
        <v>97</v>
      </c>
      <c r="B26" s="2" t="s">
        <v>98</v>
      </c>
      <c r="C26" s="2" t="s">
        <v>99</v>
      </c>
      <c r="D26" s="7" t="s">
        <v>100</v>
      </c>
    </row>
    <row r="27" customFormat="false" ht="15.5" hidden="false" customHeight="false" outlineLevel="0" collapsed="false">
      <c r="A27" s="5" t="s">
        <v>101</v>
      </c>
      <c r="B27" s="2" t="s">
        <v>102</v>
      </c>
      <c r="C27" s="2" t="s">
        <v>103</v>
      </c>
      <c r="D27" s="7" t="s">
        <v>104</v>
      </c>
    </row>
    <row r="28" customFormat="false" ht="15.5" hidden="false" customHeight="false" outlineLevel="0" collapsed="false">
      <c r="A28" s="5" t="s">
        <v>105</v>
      </c>
      <c r="B28" s="2" t="s">
        <v>106</v>
      </c>
      <c r="C28" s="2" t="s">
        <v>107</v>
      </c>
      <c r="D28" s="7" t="s">
        <v>108</v>
      </c>
    </row>
    <row r="29" customFormat="false" ht="15.5" hidden="false" customHeight="false" outlineLevel="0" collapsed="false">
      <c r="A29" s="5" t="s">
        <v>109</v>
      </c>
      <c r="B29" s="2" t="s">
        <v>110</v>
      </c>
      <c r="C29" s="2" t="s">
        <v>111</v>
      </c>
      <c r="D29" s="7" t="s">
        <v>112</v>
      </c>
    </row>
    <row r="30" customFormat="false" ht="15.5" hidden="false" customHeight="false" outlineLevel="0" collapsed="false">
      <c r="A30" s="5" t="s">
        <v>113</v>
      </c>
      <c r="B30" s="2" t="s">
        <v>114</v>
      </c>
      <c r="C30" s="2" t="s">
        <v>115</v>
      </c>
      <c r="D30" s="7" t="s">
        <v>116</v>
      </c>
    </row>
    <row r="31" customFormat="false" ht="15.5" hidden="false" customHeight="false" outlineLevel="0" collapsed="false">
      <c r="A31" s="5" t="s">
        <v>117</v>
      </c>
      <c r="B31" s="2" t="s">
        <v>118</v>
      </c>
      <c r="C31" s="2" t="s">
        <v>119</v>
      </c>
      <c r="D31" s="7" t="s">
        <v>120</v>
      </c>
    </row>
    <row r="32" customFormat="false" ht="15.5" hidden="false" customHeight="false" outlineLevel="0" collapsed="false">
      <c r="A32" s="5" t="s">
        <v>121</v>
      </c>
      <c r="B32" s="2" t="s">
        <v>122</v>
      </c>
      <c r="C32" s="2" t="s">
        <v>123</v>
      </c>
      <c r="D32" s="7" t="s">
        <v>124</v>
      </c>
    </row>
    <row r="33" customFormat="false" ht="15.5" hidden="false" customHeight="false" outlineLevel="0" collapsed="false">
      <c r="A33" s="5" t="s">
        <v>125</v>
      </c>
      <c r="B33" s="2" t="s">
        <v>126</v>
      </c>
      <c r="C33" s="2" t="s">
        <v>127</v>
      </c>
      <c r="D33" s="7" t="s">
        <v>128</v>
      </c>
    </row>
    <row r="34" customFormat="false" ht="15.5" hidden="false" customHeight="false" outlineLevel="0" collapsed="false">
      <c r="A34" s="5" t="s">
        <v>129</v>
      </c>
      <c r="B34" s="2" t="s">
        <v>130</v>
      </c>
      <c r="C34" s="2" t="s">
        <v>131</v>
      </c>
      <c r="D34" s="7" t="s">
        <v>132</v>
      </c>
    </row>
    <row r="35" customFormat="false" ht="15.5" hidden="false" customHeight="false" outlineLevel="0" collapsed="false">
      <c r="A35" s="5" t="s">
        <v>133</v>
      </c>
      <c r="B35" s="2" t="s">
        <v>134</v>
      </c>
      <c r="C35" s="2" t="s">
        <v>135</v>
      </c>
      <c r="D35" s="7" t="s">
        <v>136</v>
      </c>
    </row>
    <row r="36" customFormat="false" ht="15.5" hidden="false" customHeight="false" outlineLevel="0" collapsed="false">
      <c r="A36" s="5" t="s">
        <v>137</v>
      </c>
      <c r="B36" s="2" t="s">
        <v>138</v>
      </c>
      <c r="C36" s="2" t="s">
        <v>139</v>
      </c>
      <c r="D36" s="7" t="s">
        <v>140</v>
      </c>
    </row>
    <row r="37" customFormat="false" ht="15.5" hidden="false" customHeight="false" outlineLevel="0" collapsed="false">
      <c r="A37" s="5" t="s">
        <v>141</v>
      </c>
      <c r="B37" s="2" t="s">
        <v>142</v>
      </c>
      <c r="C37" s="2" t="s">
        <v>143</v>
      </c>
      <c r="D37" s="7" t="s">
        <v>144</v>
      </c>
    </row>
    <row r="38" customFormat="false" ht="15.5" hidden="false" customHeight="false" outlineLevel="0" collapsed="false">
      <c r="A38" s="5" t="s">
        <v>145</v>
      </c>
      <c r="B38" s="2" t="s">
        <v>146</v>
      </c>
      <c r="C38" s="2" t="s">
        <v>147</v>
      </c>
      <c r="D38" s="7" t="s">
        <v>148</v>
      </c>
    </row>
    <row r="39" customFormat="false" ht="15.5" hidden="false" customHeight="false" outlineLevel="0" collapsed="false">
      <c r="A39" s="5" t="s">
        <v>149</v>
      </c>
      <c r="B39" s="2" t="s">
        <v>150</v>
      </c>
      <c r="C39" s="2" t="s">
        <v>151</v>
      </c>
      <c r="D39" s="7" t="s">
        <v>152</v>
      </c>
    </row>
    <row r="40" customFormat="false" ht="15.5" hidden="false" customHeight="false" outlineLevel="0" collapsed="false">
      <c r="A40" s="5" t="s">
        <v>153</v>
      </c>
      <c r="B40" s="2" t="s">
        <v>154</v>
      </c>
      <c r="C40" s="2" t="s">
        <v>155</v>
      </c>
      <c r="D40" s="7" t="s">
        <v>156</v>
      </c>
    </row>
    <row r="41" customFormat="false" ht="15.5" hidden="false" customHeight="false" outlineLevel="0" collapsed="false">
      <c r="A41" s="5" t="s">
        <v>157</v>
      </c>
      <c r="B41" s="2" t="s">
        <v>158</v>
      </c>
      <c r="C41" s="2" t="s">
        <v>159</v>
      </c>
      <c r="D41" s="7" t="s">
        <v>160</v>
      </c>
    </row>
    <row r="42" customFormat="false" ht="15.5" hidden="false" customHeight="false" outlineLevel="0" collapsed="false">
      <c r="A42" s="5" t="s">
        <v>161</v>
      </c>
      <c r="B42" s="2" t="s">
        <v>162</v>
      </c>
      <c r="C42" s="2" t="s">
        <v>163</v>
      </c>
      <c r="D42" s="7" t="s">
        <v>164</v>
      </c>
    </row>
    <row r="43" customFormat="false" ht="15.5" hidden="false" customHeight="false" outlineLevel="0" collapsed="false">
      <c r="A43" s="5" t="s">
        <v>165</v>
      </c>
      <c r="B43" s="2" t="s">
        <v>166</v>
      </c>
      <c r="C43" s="2" t="s">
        <v>167</v>
      </c>
      <c r="D43" s="7" t="s">
        <v>168</v>
      </c>
    </row>
    <row r="44" customFormat="false" ht="15.5" hidden="false" customHeight="false" outlineLevel="0" collapsed="false">
      <c r="A44" s="5" t="s">
        <v>169</v>
      </c>
      <c r="B44" s="2" t="s">
        <v>170</v>
      </c>
      <c r="C44" s="2" t="s">
        <v>171</v>
      </c>
      <c r="D44" s="7" t="s">
        <v>172</v>
      </c>
    </row>
    <row r="45" customFormat="false" ht="15.5" hidden="false" customHeight="false" outlineLevel="0" collapsed="false">
      <c r="A45" s="5" t="s">
        <v>173</v>
      </c>
      <c r="B45" s="2" t="s">
        <v>174</v>
      </c>
      <c r="C45" s="2" t="s">
        <v>175</v>
      </c>
      <c r="D45" s="7" t="s">
        <v>176</v>
      </c>
    </row>
    <row r="46" customFormat="false" ht="15.5" hidden="false" customHeight="false" outlineLevel="0" collapsed="false">
      <c r="A46" s="5" t="s">
        <v>177</v>
      </c>
      <c r="B46" s="2" t="s">
        <v>178</v>
      </c>
      <c r="C46" s="2" t="s">
        <v>179</v>
      </c>
      <c r="D46" s="7" t="s">
        <v>180</v>
      </c>
    </row>
    <row r="47" customFormat="false" ht="15.5" hidden="false" customHeight="false" outlineLevel="0" collapsed="false">
      <c r="A47" s="5" t="s">
        <v>181</v>
      </c>
      <c r="B47" s="2" t="s">
        <v>182</v>
      </c>
      <c r="C47" s="2" t="s">
        <v>183</v>
      </c>
      <c r="D47" s="7" t="s">
        <v>184</v>
      </c>
    </row>
    <row r="48" customFormat="false" ht="15.5" hidden="false" customHeight="false" outlineLevel="0" collapsed="false">
      <c r="A48" s="5" t="s">
        <v>185</v>
      </c>
      <c r="B48" s="2" t="s">
        <v>186</v>
      </c>
      <c r="C48" s="2" t="s">
        <v>187</v>
      </c>
      <c r="D48" s="2" t="s">
        <v>188</v>
      </c>
    </row>
    <row r="49" customFormat="false" ht="15.5" hidden="false" customHeight="false" outlineLevel="0" collapsed="false">
      <c r="A49" s="5" t="s">
        <v>189</v>
      </c>
      <c r="B49" s="2" t="s">
        <v>190</v>
      </c>
      <c r="C49" s="2" t="s">
        <v>191</v>
      </c>
      <c r="D49" s="7" t="s">
        <v>192</v>
      </c>
    </row>
    <row r="50" customFormat="false" ht="15.5" hidden="false" customHeight="false" outlineLevel="0" collapsed="false">
      <c r="A50" s="5" t="s">
        <v>193</v>
      </c>
      <c r="B50" s="2" t="s">
        <v>194</v>
      </c>
      <c r="C50" s="2" t="s">
        <v>195</v>
      </c>
      <c r="D50" s="7" t="s">
        <v>196</v>
      </c>
    </row>
    <row r="51" customFormat="false" ht="15.5" hidden="false" customHeight="false" outlineLevel="0" collapsed="false">
      <c r="A51" s="5" t="s">
        <v>197</v>
      </c>
      <c r="B51" s="2" t="s">
        <v>198</v>
      </c>
      <c r="C51" s="2" t="s">
        <v>199</v>
      </c>
      <c r="D51" s="7" t="s">
        <v>200</v>
      </c>
    </row>
    <row r="52" customFormat="false" ht="15.5" hidden="false" customHeight="false" outlineLevel="0" collapsed="false">
      <c r="A52" s="5" t="s">
        <v>201</v>
      </c>
      <c r="B52" s="2" t="s">
        <v>202</v>
      </c>
      <c r="C52" s="2" t="s">
        <v>203</v>
      </c>
      <c r="D52" s="7" t="s">
        <v>204</v>
      </c>
    </row>
    <row r="53" customFormat="false" ht="15.5" hidden="false" customHeight="false" outlineLevel="0" collapsed="false">
      <c r="A53" s="5" t="s">
        <v>205</v>
      </c>
      <c r="B53" s="2" t="s">
        <v>206</v>
      </c>
      <c r="C53" s="2" t="s">
        <v>207</v>
      </c>
      <c r="D53" s="7" t="s">
        <v>208</v>
      </c>
    </row>
    <row r="54" customFormat="false" ht="15.5" hidden="false" customHeight="false" outlineLevel="0" collapsed="false">
      <c r="A54" s="5" t="s">
        <v>209</v>
      </c>
      <c r="B54" s="2" t="s">
        <v>210</v>
      </c>
      <c r="C54" s="2" t="s">
        <v>211</v>
      </c>
      <c r="D54" s="7" t="s">
        <v>212</v>
      </c>
    </row>
    <row r="55" customFormat="false" ht="15.5" hidden="false" customHeight="false" outlineLevel="0" collapsed="false">
      <c r="A55" s="5" t="s">
        <v>213</v>
      </c>
      <c r="B55" s="2" t="s">
        <v>214</v>
      </c>
      <c r="C55" s="2" t="s">
        <v>215</v>
      </c>
      <c r="D55" s="7" t="s">
        <v>216</v>
      </c>
    </row>
    <row r="56" customFormat="false" ht="15.5" hidden="false" customHeight="false" outlineLevel="0" collapsed="false">
      <c r="A56" s="5" t="s">
        <v>217</v>
      </c>
      <c r="B56" s="2" t="s">
        <v>218</v>
      </c>
      <c r="C56" s="2" t="s">
        <v>219</v>
      </c>
      <c r="D56" s="7" t="s">
        <v>220</v>
      </c>
    </row>
    <row r="57" customFormat="false" ht="15.5" hidden="false" customHeight="false" outlineLevel="0" collapsed="false">
      <c r="A57" s="5" t="s">
        <v>221</v>
      </c>
      <c r="B57" s="2" t="s">
        <v>222</v>
      </c>
      <c r="C57" s="2" t="s">
        <v>223</v>
      </c>
      <c r="D57" s="7" t="s">
        <v>224</v>
      </c>
    </row>
    <row r="58" customFormat="false" ht="15.5" hidden="false" customHeight="false" outlineLevel="0" collapsed="false">
      <c r="A58" s="5" t="s">
        <v>225</v>
      </c>
      <c r="B58" s="2" t="s">
        <v>226</v>
      </c>
      <c r="C58" s="2" t="s">
        <v>226</v>
      </c>
      <c r="D58" s="7" t="s">
        <v>227</v>
      </c>
    </row>
    <row r="59" customFormat="false" ht="15.5" hidden="false" customHeight="false" outlineLevel="0" collapsed="false">
      <c r="A59" s="5" t="s">
        <v>228</v>
      </c>
      <c r="B59" s="2" t="s">
        <v>229</v>
      </c>
      <c r="C59" s="2" t="s">
        <v>230</v>
      </c>
      <c r="D59" s="7" t="s">
        <v>231</v>
      </c>
    </row>
    <row r="60" customFormat="false" ht="15.5" hidden="false" customHeight="false" outlineLevel="0" collapsed="false">
      <c r="A60" s="5" t="s">
        <v>232</v>
      </c>
      <c r="B60" s="2" t="s">
        <v>233</v>
      </c>
      <c r="C60" s="2" t="s">
        <v>234</v>
      </c>
      <c r="D60" s="7" t="s">
        <v>235</v>
      </c>
    </row>
    <row r="61" customFormat="false" ht="15.5" hidden="false" customHeight="false" outlineLevel="0" collapsed="false">
      <c r="A61" s="5" t="s">
        <v>236</v>
      </c>
      <c r="B61" s="2" t="s">
        <v>237</v>
      </c>
      <c r="C61" s="2" t="s">
        <v>238</v>
      </c>
      <c r="D61" s="7" t="s">
        <v>239</v>
      </c>
    </row>
    <row r="62" customFormat="false" ht="15.5" hidden="false" customHeight="false" outlineLevel="0" collapsed="false">
      <c r="A62" s="5" t="s">
        <v>240</v>
      </c>
      <c r="B62" s="2" t="s">
        <v>241</v>
      </c>
      <c r="C62" s="2" t="s">
        <v>242</v>
      </c>
      <c r="D62" s="7" t="s">
        <v>243</v>
      </c>
    </row>
    <row r="63" customFormat="false" ht="15.5" hidden="false" customHeight="false" outlineLevel="0" collapsed="false">
      <c r="A63" s="5" t="s">
        <v>244</v>
      </c>
      <c r="B63" s="2" t="s">
        <v>245</v>
      </c>
      <c r="C63" s="2" t="s">
        <v>246</v>
      </c>
      <c r="D63" s="7" t="s">
        <v>247</v>
      </c>
    </row>
    <row r="64" customFormat="false" ht="15.5" hidden="false" customHeight="false" outlineLevel="0" collapsed="false">
      <c r="A64" s="5" t="s">
        <v>248</v>
      </c>
      <c r="B64" s="2" t="s">
        <v>249</v>
      </c>
      <c r="C64" s="2" t="s">
        <v>250</v>
      </c>
      <c r="D64" s="7" t="s">
        <v>251</v>
      </c>
    </row>
    <row r="65" customFormat="false" ht="15.5" hidden="false" customHeight="false" outlineLevel="0" collapsed="false">
      <c r="A65" s="5" t="s">
        <v>252</v>
      </c>
      <c r="B65" s="2" t="s">
        <v>253</v>
      </c>
      <c r="C65" s="2" t="s">
        <v>254</v>
      </c>
      <c r="D65" s="7" t="s">
        <v>255</v>
      </c>
    </row>
    <row r="66" customFormat="false" ht="15.5" hidden="false" customHeight="false" outlineLevel="0" collapsed="false">
      <c r="A66" s="5" t="s">
        <v>256</v>
      </c>
      <c r="B66" s="2" t="s">
        <v>257</v>
      </c>
      <c r="C66" s="2" t="s">
        <v>258</v>
      </c>
      <c r="D66" s="7" t="s">
        <v>259</v>
      </c>
    </row>
    <row r="67" customFormat="false" ht="15.5" hidden="false" customHeight="false" outlineLevel="0" collapsed="false">
      <c r="A67" s="5" t="s">
        <v>260</v>
      </c>
      <c r="B67" s="2" t="s">
        <v>261</v>
      </c>
      <c r="C67" s="2" t="s">
        <v>262</v>
      </c>
      <c r="D67" s="7" t="s">
        <v>263</v>
      </c>
    </row>
    <row r="68" customFormat="false" ht="15.5" hidden="false" customHeight="false" outlineLevel="0" collapsed="false">
      <c r="A68" s="5" t="s">
        <v>264</v>
      </c>
      <c r="B68" s="2" t="s">
        <v>265</v>
      </c>
      <c r="C68" s="2" t="s">
        <v>266</v>
      </c>
      <c r="D68" s="7" t="s">
        <v>267</v>
      </c>
    </row>
    <row r="69" customFormat="false" ht="15.5" hidden="false" customHeight="false" outlineLevel="0" collapsed="false">
      <c r="A69" s="5" t="s">
        <v>268</v>
      </c>
      <c r="B69" s="2" t="s">
        <v>269</v>
      </c>
      <c r="C69" s="2" t="s">
        <v>270</v>
      </c>
      <c r="D69" s="7" t="s">
        <v>271</v>
      </c>
    </row>
    <row r="70" customFormat="false" ht="15.5" hidden="false" customHeight="false" outlineLevel="0" collapsed="false">
      <c r="A70" s="5" t="s">
        <v>272</v>
      </c>
      <c r="B70" s="2" t="s">
        <v>273</v>
      </c>
      <c r="C70" s="2" t="s">
        <v>274</v>
      </c>
      <c r="D70" s="7" t="s">
        <v>275</v>
      </c>
    </row>
    <row r="71" customFormat="false" ht="15.5" hidden="false" customHeight="false" outlineLevel="0" collapsed="false">
      <c r="A71" s="5" t="s">
        <v>276</v>
      </c>
      <c r="B71" s="2" t="s">
        <v>277</v>
      </c>
      <c r="C71" s="2" t="s">
        <v>278</v>
      </c>
      <c r="D71" s="7" t="s">
        <v>279</v>
      </c>
    </row>
    <row r="72" customFormat="false" ht="15.5" hidden="false" customHeight="false" outlineLevel="0" collapsed="false">
      <c r="A72" s="5" t="s">
        <v>280</v>
      </c>
      <c r="B72" s="2" t="s">
        <v>281</v>
      </c>
      <c r="C72" s="2" t="s">
        <v>282</v>
      </c>
      <c r="D72" s="7" t="s">
        <v>283</v>
      </c>
    </row>
    <row r="73" customFormat="false" ht="15.5" hidden="false" customHeight="false" outlineLevel="0" collapsed="false">
      <c r="A73" s="5" t="s">
        <v>284</v>
      </c>
      <c r="B73" s="2" t="s">
        <v>285</v>
      </c>
      <c r="C73" s="2" t="s">
        <v>286</v>
      </c>
      <c r="D73" s="7" t="s">
        <v>287</v>
      </c>
    </row>
    <row r="74" customFormat="false" ht="15.5" hidden="false" customHeight="false" outlineLevel="0" collapsed="false">
      <c r="A74" s="5" t="s">
        <v>288</v>
      </c>
      <c r="B74" s="2" t="s">
        <v>289</v>
      </c>
      <c r="C74" s="2" t="s">
        <v>290</v>
      </c>
      <c r="D74" s="7" t="s">
        <v>291</v>
      </c>
    </row>
    <row r="75" customFormat="false" ht="15.5" hidden="false" customHeight="false" outlineLevel="0" collapsed="false">
      <c r="A75" s="5" t="s">
        <v>292</v>
      </c>
      <c r="B75" s="2" t="s">
        <v>293</v>
      </c>
      <c r="C75" s="2" t="s">
        <v>294</v>
      </c>
      <c r="D75" s="7" t="s">
        <v>295</v>
      </c>
    </row>
    <row r="76" customFormat="false" ht="15.5" hidden="false" customHeight="false" outlineLevel="0" collapsed="false">
      <c r="A76" s="5" t="s">
        <v>296</v>
      </c>
      <c r="B76" s="2" t="s">
        <v>297</v>
      </c>
      <c r="C76" s="2" t="s">
        <v>298</v>
      </c>
      <c r="D76" s="7" t="s">
        <v>299</v>
      </c>
    </row>
    <row r="77" customFormat="false" ht="15.5" hidden="false" customHeight="false" outlineLevel="0" collapsed="false">
      <c r="A77" s="5" t="s">
        <v>300</v>
      </c>
      <c r="B77" s="2" t="s">
        <v>301</v>
      </c>
      <c r="C77" s="2" t="s">
        <v>302</v>
      </c>
      <c r="D77" s="7" t="s">
        <v>303</v>
      </c>
    </row>
    <row r="78" customFormat="false" ht="15.5" hidden="false" customHeight="false" outlineLevel="0" collapsed="false">
      <c r="A78" s="5" t="s">
        <v>304</v>
      </c>
      <c r="B78" s="2" t="s">
        <v>305</v>
      </c>
      <c r="C78" s="2" t="s">
        <v>306</v>
      </c>
      <c r="D78" s="7" t="s">
        <v>307</v>
      </c>
    </row>
    <row r="79" customFormat="false" ht="15.5" hidden="false" customHeight="false" outlineLevel="0" collapsed="false">
      <c r="A79" s="5" t="s">
        <v>308</v>
      </c>
      <c r="B79" s="2" t="s">
        <v>309</v>
      </c>
      <c r="C79" s="2" t="s">
        <v>310</v>
      </c>
      <c r="D79" s="7" t="s">
        <v>311</v>
      </c>
    </row>
    <row r="80" customFormat="false" ht="15.5" hidden="false" customHeight="false" outlineLevel="0" collapsed="false">
      <c r="A80" s="5" t="s">
        <v>312</v>
      </c>
      <c r="B80" s="2" t="s">
        <v>313</v>
      </c>
      <c r="C80" s="2" t="s">
        <v>313</v>
      </c>
      <c r="D80" s="7" t="s">
        <v>314</v>
      </c>
    </row>
    <row r="81" customFormat="false" ht="15.5" hidden="false" customHeight="false" outlineLevel="0" collapsed="false">
      <c r="A81" s="5" t="s">
        <v>315</v>
      </c>
      <c r="B81" s="2" t="s">
        <v>316</v>
      </c>
      <c r="C81" s="2" t="s">
        <v>317</v>
      </c>
      <c r="D81" s="7" t="s">
        <v>318</v>
      </c>
    </row>
    <row r="82" customFormat="false" ht="15.5" hidden="false" customHeight="false" outlineLevel="0" collapsed="false">
      <c r="A82" s="5" t="s">
        <v>319</v>
      </c>
      <c r="B82" s="2" t="s">
        <v>320</v>
      </c>
      <c r="C82" s="2" t="s">
        <v>321</v>
      </c>
      <c r="D82" s="7" t="s">
        <v>322</v>
      </c>
    </row>
    <row r="83" customFormat="false" ht="15.5" hidden="false" customHeight="false" outlineLevel="0" collapsed="false">
      <c r="A83" s="5" t="s">
        <v>323</v>
      </c>
      <c r="B83" s="2" t="s">
        <v>324</v>
      </c>
      <c r="C83" s="2" t="s">
        <v>325</v>
      </c>
      <c r="D83" s="7" t="s">
        <v>326</v>
      </c>
    </row>
    <row r="84" customFormat="false" ht="15.5" hidden="false" customHeight="false" outlineLevel="0" collapsed="false">
      <c r="A84" s="5" t="s">
        <v>327</v>
      </c>
      <c r="B84" s="2" t="s">
        <v>328</v>
      </c>
      <c r="C84" s="2" t="s">
        <v>329</v>
      </c>
      <c r="D84" s="7" t="s">
        <v>330</v>
      </c>
    </row>
    <row r="85" customFormat="false" ht="15.5" hidden="false" customHeight="false" outlineLevel="0" collapsed="false">
      <c r="A85" s="5" t="s">
        <v>331</v>
      </c>
      <c r="B85" s="2" t="s">
        <v>332</v>
      </c>
      <c r="C85" s="2" t="s">
        <v>333</v>
      </c>
      <c r="D85" s="7" t="s">
        <v>334</v>
      </c>
    </row>
    <row r="86" customFormat="false" ht="15.5" hidden="false" customHeight="false" outlineLevel="0" collapsed="false">
      <c r="A86" s="5" t="s">
        <v>335</v>
      </c>
      <c r="B86" s="2" t="s">
        <v>336</v>
      </c>
      <c r="C86" s="2" t="s">
        <v>337</v>
      </c>
      <c r="D86" s="7" t="s">
        <v>338</v>
      </c>
    </row>
    <row r="87" customFormat="false" ht="15.5" hidden="false" customHeight="false" outlineLevel="0" collapsed="false">
      <c r="A87" s="5" t="s">
        <v>339</v>
      </c>
      <c r="B87" s="2" t="s">
        <v>340</v>
      </c>
      <c r="C87" s="2" t="s">
        <v>341</v>
      </c>
      <c r="D87" s="7" t="s">
        <v>342</v>
      </c>
    </row>
  </sheetData>
  <mergeCells count="1">
    <mergeCell ref="A1:E1"/>
  </mergeCells>
  <conditionalFormatting sqref="C3:C7">
    <cfRule type="expression" priority="2" aboveAverage="0" equalAverage="0" bottom="0" percent="0" rank="0" text="" dxfId="0">
      <formula>AND(COUNTIF($C$3:$C$7,C3)&gt;1,NOT(ISBLANK(C3)))</formula>
    </cfRule>
  </conditionalFormatting>
  <conditionalFormatting sqref="C8:C12">
    <cfRule type="expression" priority="3" aboveAverage="0" equalAverage="0" bottom="0" percent="0" rank="0" text="" dxfId="1">
      <formula>AND(COUNTIF($C$8:$C$12,C8)&gt;1,NOT(ISBLANK(C8)))</formula>
    </cfRule>
  </conditionalFormatting>
  <conditionalFormatting sqref="C13:C17">
    <cfRule type="expression" priority="4" aboveAverage="0" equalAverage="0" bottom="0" percent="0" rank="0" text="" dxfId="2">
      <formula>AND(COUNTIF($C$13:$C$17,C13)&gt;1,NOT(ISBLANK(C13)))</formula>
    </cfRule>
  </conditionalFormatting>
  <conditionalFormatting sqref="C18:C23">
    <cfRule type="expression" priority="5" aboveAverage="0" equalAverage="0" bottom="0" percent="0" rank="0" text="" dxfId="3">
      <formula>AND(COUNTIF($C$18:$C$23,C18)&gt;1,NOT(ISBLANK(C18)))</formula>
    </cfRule>
  </conditionalFormatting>
  <conditionalFormatting sqref="C24:C30">
    <cfRule type="expression" priority="6" aboveAverage="0" equalAverage="0" bottom="0" percent="0" rank="0" text="" dxfId="4">
      <formula>AND(COUNTIF($C$24:$C$30,C24)&gt;1,NOT(ISBLANK(C24)))</formula>
    </cfRule>
  </conditionalFormatting>
  <conditionalFormatting sqref="C31:C38">
    <cfRule type="expression" priority="7" aboveAverage="0" equalAverage="0" bottom="0" percent="0" rank="0" text="" dxfId="5">
      <formula>AND(COUNTIF($C$31:$C$38,C31)&gt;1,NOT(ISBLANK(C31)))</formula>
    </cfRule>
  </conditionalFormatting>
  <conditionalFormatting sqref="C39:C47">
    <cfRule type="expression" priority="8" aboveAverage="0" equalAverage="0" bottom="0" percent="0" rank="0" text="" dxfId="6">
      <formula>AND(COUNTIF($C$39:$C$47,C39)&gt;1,NOT(ISBLANK(C39)))</formula>
    </cfRule>
  </conditionalFormatting>
  <conditionalFormatting sqref="C48:C55">
    <cfRule type="expression" priority="9" aboveAverage="0" equalAverage="0" bottom="0" percent="0" rank="0" text="" dxfId="7">
      <formula>AND(COUNTIF($C$48:$C$55,C48)&gt;1,NOT(ISBLANK(C48)))</formula>
    </cfRule>
  </conditionalFormatting>
  <conditionalFormatting sqref="C56:C61">
    <cfRule type="expression" priority="10" aboveAverage="0" equalAverage="0" bottom="0" percent="0" rank="0" text="" dxfId="8">
      <formula>AND(COUNTIF($C$56:$C$61,C56)&gt;1,NOT(ISBLANK(C56)))</formula>
    </cfRule>
  </conditionalFormatting>
  <conditionalFormatting sqref="C62:C69">
    <cfRule type="expression" priority="11" aboveAverage="0" equalAverage="0" bottom="0" percent="0" rank="0" text="" dxfId="9">
      <formula>AND(COUNTIF($C$62:$C$69,C62)&gt;1,NOT(ISBLANK(C62)))</formula>
    </cfRule>
  </conditionalFormatting>
  <conditionalFormatting sqref="C70:C76">
    <cfRule type="expression" priority="12" aboveAverage="0" equalAverage="0" bottom="0" percent="0" rank="0" text="" dxfId="10">
      <formula>AND(COUNTIF($C$70:$C$76,C70)&gt;1,NOT(ISBLANK(C70)))</formula>
    </cfRule>
  </conditionalFormatting>
  <conditionalFormatting sqref="C77:C83">
    <cfRule type="expression" priority="13" aboveAverage="0" equalAverage="0" bottom="0" percent="0" rank="0" text="" dxfId="11">
      <formula>AND(COUNTIF($C$77:$C$83,C77)&gt;1,NOT(ISBLANK(C77)))</formula>
    </cfRule>
  </conditionalFormatting>
  <conditionalFormatting sqref="C84:C87">
    <cfRule type="expression" priority="14" aboveAverage="0" equalAverage="0" bottom="0" percent="0" rank="0" text="" dxfId="12">
      <formula>AND(COUNTIF($C$84:$C$87,C84)&gt;1,NOT(ISBLANK(C84)))</formula>
    </cfRule>
  </conditionalFormatting>
  <conditionalFormatting sqref="D3:D7">
    <cfRule type="expression" priority="15" aboveAverage="0" equalAverage="0" bottom="0" percent="0" rank="0" text="" dxfId="13">
      <formula>AND(COUNTIF($D$3:$D$7,D3)&gt;1,NOT(ISBLANK(D3)))</formula>
    </cfRule>
  </conditionalFormatting>
  <conditionalFormatting sqref="D8:D13">
    <cfRule type="expression" priority="16" aboveAverage="0" equalAverage="0" bottom="0" percent="0" rank="0" text="" dxfId="14">
      <formula>AND(COUNTIF($D$8:$D$13,D8)&gt;1,NOT(ISBLANK(D8)))</formula>
    </cfRule>
  </conditionalFormatting>
  <conditionalFormatting sqref="D14:D23">
    <cfRule type="expression" priority="17" aboveAverage="0" equalAverage="0" bottom="0" percent="0" rank="0" text="" dxfId="15">
      <formula>AND(COUNTIF($D$14:$D$23,D14)&gt;1,NOT(ISBLANK(D14)))</formula>
    </cfRule>
  </conditionalFormatting>
  <conditionalFormatting sqref="D24:D33">
    <cfRule type="expression" priority="18" aboveAverage="0" equalAverage="0" bottom="0" percent="0" rank="0" text="" dxfId="16">
      <formula>AND(COUNTIF($D$24:$D$33,D24)&gt;1,NOT(ISBLANK(D24)))</formula>
    </cfRule>
  </conditionalFormatting>
  <conditionalFormatting sqref="D34:D43">
    <cfRule type="expression" priority="19" aboveAverage="0" equalAverage="0" bottom="0" percent="0" rank="0" text="" dxfId="17">
      <formula>AND(COUNTIF($D$34:$D$43,D34)&gt;1,NOT(ISBLANK(D34)))</formula>
    </cfRule>
  </conditionalFormatting>
  <conditionalFormatting sqref="D44:D53">
    <cfRule type="expression" priority="20" aboveAverage="0" equalAverage="0" bottom="0" percent="0" rank="0" text="" dxfId="18">
      <formula>AND(COUNTIF($D$44:$D$53,D44)&gt;1,NOT(ISBLANK(D44)))</formula>
    </cfRule>
  </conditionalFormatting>
  <conditionalFormatting sqref="D54:D61">
    <cfRule type="expression" priority="21" aboveAverage="0" equalAverage="0" bottom="0" percent="0" rank="0" text="" dxfId="19">
      <formula>AND(COUNTIF($D$54:$D$61,D54)&gt;1,NOT(ISBLANK(D54)))</formula>
    </cfRule>
  </conditionalFormatting>
  <conditionalFormatting sqref="D62:D73">
    <cfRule type="expression" priority="22" aboveAverage="0" equalAverage="0" bottom="0" percent="0" rank="0" text="" dxfId="20">
      <formula>AND(COUNTIF($D$62:$D$73,D62)&gt;1,NOT(ISBLANK(D62)))</formula>
    </cfRule>
  </conditionalFormatting>
  <conditionalFormatting sqref="D74:D84">
    <cfRule type="expression" priority="23" aboveAverage="0" equalAverage="0" bottom="0" percent="0" rank="0" text="" dxfId="21">
      <formula>AND(COUNTIF($D$74:$D$84,D74)&gt;1,NOT(ISBLANK(D74)))</formula>
    </cfRule>
  </conditionalFormatting>
  <conditionalFormatting sqref="D85:D87">
    <cfRule type="expression" priority="24" aboveAverage="0" equalAverage="0" bottom="0" percent="0" rank="0" text="" dxfId="22">
      <formula>AND(COUNTIF($D$85:$D$87,D85)&gt;1,NOT(ISBLANK(D8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9T13:16:28Z</dcterms:created>
  <dc:creator>99767</dc:creator>
  <dc:description/>
  <dc:language>en-US</dc:language>
  <cp:lastModifiedBy>99767</cp:lastModifiedBy>
  <dcterms:modified xsi:type="dcterms:W3CDTF">2018-11-12T02:56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